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Siyuanch\Project2\COMMENTS_FROM_JOURNAL_ANATOMY\"/>
    </mc:Choice>
  </mc:AlternateContent>
  <bookViews>
    <workbookView xWindow="0" yWindow="0" windowWidth="11213" windowHeight="6795"/>
  </bookViews>
  <sheets>
    <sheet name="p value" sheetId="1" r:id="rId1"/>
    <sheet name="R2 valu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0" i="2" l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G4" i="2"/>
  <c r="G5" i="2" s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40" i="1" l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G4" i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74" uniqueCount="38">
  <si>
    <t>L</t>
  </si>
  <si>
    <t>W</t>
  </si>
  <si>
    <t>C</t>
  </si>
  <si>
    <t xml:space="preserve">Total </t>
  </si>
  <si>
    <t>Total_fontanel</t>
  </si>
  <si>
    <t>Total_suture</t>
  </si>
  <si>
    <t xml:space="preserve">anterior fontanel </t>
  </si>
  <si>
    <t xml:space="preserve">posterior fontanel </t>
  </si>
  <si>
    <t xml:space="preserve"> Sphenoid </t>
  </si>
  <si>
    <t>mastoid</t>
  </si>
  <si>
    <t xml:space="preserve">Metopic </t>
  </si>
  <si>
    <t>Sagittal</t>
  </si>
  <si>
    <t xml:space="preserve"> coronal</t>
  </si>
  <si>
    <t>squamosal</t>
  </si>
  <si>
    <t xml:space="preserve"> Lambdoidal</t>
  </si>
  <si>
    <t>Metopic_length</t>
  </si>
  <si>
    <t>Metopic_width</t>
  </si>
  <si>
    <t>Metopic_SI</t>
  </si>
  <si>
    <t>Sagittal_length</t>
  </si>
  <si>
    <t>Sagittal_width</t>
  </si>
  <si>
    <t>Sagittal_SI</t>
  </si>
  <si>
    <t>Coronal_SI</t>
  </si>
  <si>
    <t>Squamosal_length</t>
  </si>
  <si>
    <t>Squamosal_width</t>
  </si>
  <si>
    <t>Squamosal_SI</t>
  </si>
  <si>
    <t>Lambdoid_length</t>
  </si>
  <si>
    <t>Lambdoid_width</t>
  </si>
  <si>
    <t>Lambdoid_SI</t>
  </si>
  <si>
    <t>1 p value between PCs and cranial shape parameter</t>
  </si>
  <si>
    <t>2 p value between PCs and area parameters</t>
  </si>
  <si>
    <t>3 p value between PCs and suture shape parameters</t>
  </si>
  <si>
    <t xml:space="preserve"> Coronal length</t>
  </si>
  <si>
    <t>Coronal_width</t>
  </si>
  <si>
    <t>2 R2 value between PCs and area parameters</t>
  </si>
  <si>
    <t>3 R2 value between PCs and suture shape parameters</t>
  </si>
  <si>
    <t>Ratio of fontanel area/ total area</t>
  </si>
  <si>
    <t>PC</t>
  </si>
  <si>
    <t>1 R2 value between PCs and cranial shape 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1" fillId="0" borderId="5" xfId="0" applyFont="1" applyBorder="1"/>
    <xf numFmtId="0" fontId="0" fillId="0" borderId="0" xfId="0" applyBorder="1" applyAlignment="1"/>
    <xf numFmtId="0" fontId="0" fillId="2" borderId="0" xfId="0" applyFill="1" applyBorder="1"/>
    <xf numFmtId="0" fontId="0" fillId="0" borderId="0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workbookViewId="0">
      <selection activeCell="P34" sqref="P34"/>
    </sheetView>
  </sheetViews>
  <sheetFormatPr defaultRowHeight="14.25" x14ac:dyDescent="0.45"/>
  <cols>
    <col min="4" max="4" width="19.59765625" customWidth="1"/>
    <col min="5" max="5" width="16" customWidth="1"/>
    <col min="9" max="9" width="13.86328125" customWidth="1"/>
    <col min="10" max="10" width="15.59765625" customWidth="1"/>
    <col min="11" max="11" width="16.86328125" customWidth="1"/>
    <col min="12" max="12" width="20.265625" customWidth="1"/>
    <col min="13" max="14" width="15.86328125" customWidth="1"/>
    <col min="15" max="15" width="12.59765625" customWidth="1"/>
    <col min="16" max="16" width="9.1328125" customWidth="1"/>
    <col min="19" max="19" width="16.3984375" customWidth="1"/>
    <col min="20" max="20" width="24.59765625" customWidth="1"/>
    <col min="21" max="21" width="23.265625" customWidth="1"/>
    <col min="22" max="22" width="21.3984375" customWidth="1"/>
  </cols>
  <sheetData>
    <row r="1" spans="1:20" ht="14.65" thickBot="1" x14ac:dyDescent="0.5">
      <c r="A1" s="13" t="s">
        <v>28</v>
      </c>
      <c r="B1" s="13"/>
      <c r="C1" s="13"/>
      <c r="D1" s="13"/>
      <c r="E1" s="11"/>
      <c r="G1" s="13" t="s">
        <v>29</v>
      </c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x14ac:dyDescent="0.45">
      <c r="A2" s="1" t="s">
        <v>36</v>
      </c>
      <c r="B2" s="2" t="s">
        <v>0</v>
      </c>
      <c r="C2" s="2" t="s">
        <v>1</v>
      </c>
      <c r="D2" s="3" t="s">
        <v>2</v>
      </c>
      <c r="E2" s="5"/>
      <c r="G2" s="1" t="s">
        <v>36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3" t="s">
        <v>35</v>
      </c>
    </row>
    <row r="3" spans="1:20" x14ac:dyDescent="0.45">
      <c r="A3" s="4">
        <v>1</v>
      </c>
      <c r="B3" s="5">
        <v>0</v>
      </c>
      <c r="C3" s="5">
        <v>0</v>
      </c>
      <c r="D3" s="6">
        <v>0</v>
      </c>
      <c r="E3" s="5"/>
      <c r="G3" s="4">
        <v>1</v>
      </c>
      <c r="H3" s="5">
        <v>0.23680000000000001</v>
      </c>
      <c r="I3" s="5">
        <v>0.12608</v>
      </c>
      <c r="J3" s="5">
        <v>0.74511000000000005</v>
      </c>
      <c r="K3" s="5">
        <v>1.8530000000000001E-2</v>
      </c>
      <c r="L3" s="5">
        <v>0.33437</v>
      </c>
      <c r="M3" s="5">
        <v>0.89654999999999996</v>
      </c>
      <c r="N3" s="5">
        <v>0.19102</v>
      </c>
      <c r="O3" s="5">
        <v>9.4500000000000001E-3</v>
      </c>
      <c r="P3" s="5">
        <v>0.86741999999999997</v>
      </c>
      <c r="Q3" s="5">
        <v>0.81459999999999999</v>
      </c>
      <c r="R3" s="5">
        <v>0.79300999999999999</v>
      </c>
      <c r="S3" s="5">
        <v>0.31913999999999998</v>
      </c>
      <c r="T3" s="6">
        <v>0.37069000000000002</v>
      </c>
    </row>
    <row r="4" spans="1:20" x14ac:dyDescent="0.45">
      <c r="A4" s="4">
        <f>A3+1</f>
        <v>2</v>
      </c>
      <c r="B4" s="5">
        <v>0.2369</v>
      </c>
      <c r="C4" s="5">
        <v>0.23547000000000001</v>
      </c>
      <c r="D4" s="6">
        <v>0.77261999999999997</v>
      </c>
      <c r="E4" s="5"/>
      <c r="G4" s="4">
        <f>G3+1</f>
        <v>2</v>
      </c>
      <c r="H4" s="5">
        <v>0</v>
      </c>
      <c r="I4" s="5">
        <v>0</v>
      </c>
      <c r="J4" s="5">
        <v>4.1900000000000001E-3</v>
      </c>
      <c r="K4" s="5">
        <v>0</v>
      </c>
      <c r="L4" s="5">
        <v>0</v>
      </c>
      <c r="M4" s="5">
        <v>1.3799999999999999E-3</v>
      </c>
      <c r="N4" s="5">
        <v>4.3200000000000001E-3</v>
      </c>
      <c r="O4" s="5">
        <v>1.3799999999999999E-3</v>
      </c>
      <c r="P4" s="5">
        <v>4.8599999999999997E-3</v>
      </c>
      <c r="Q4" s="5">
        <v>0.85414999999999996</v>
      </c>
      <c r="R4" s="5">
        <v>0</v>
      </c>
      <c r="S4" s="5">
        <v>0.76002000000000003</v>
      </c>
      <c r="T4" s="6">
        <v>0</v>
      </c>
    </row>
    <row r="5" spans="1:20" x14ac:dyDescent="0.45">
      <c r="A5" s="4">
        <f t="shared" ref="A5:A32" si="0">A4+1</f>
        <v>3</v>
      </c>
      <c r="B5" s="5">
        <v>0.87205999999999995</v>
      </c>
      <c r="C5" s="5">
        <v>0.68301999999999996</v>
      </c>
      <c r="D5" s="6">
        <v>0.84531999999999996</v>
      </c>
      <c r="E5" s="5"/>
      <c r="G5" s="4">
        <f t="shared" ref="G5:G32" si="1">G4+1</f>
        <v>3</v>
      </c>
      <c r="H5" s="5">
        <v>0</v>
      </c>
      <c r="I5" s="5">
        <v>0</v>
      </c>
      <c r="J5" s="5">
        <v>0</v>
      </c>
      <c r="K5" s="12">
        <v>1.2E-4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4.8500000000000001E-3</v>
      </c>
      <c r="R5" s="5">
        <v>0</v>
      </c>
      <c r="S5" s="5">
        <v>6.1900000000000002E-3</v>
      </c>
      <c r="T5" s="6">
        <v>0.53778000000000004</v>
      </c>
    </row>
    <row r="6" spans="1:20" x14ac:dyDescent="0.45">
      <c r="A6" s="10">
        <f t="shared" si="0"/>
        <v>4</v>
      </c>
      <c r="B6" s="5">
        <v>2.7980000000000001E-2</v>
      </c>
      <c r="C6" s="5">
        <v>0.15014</v>
      </c>
      <c r="D6" s="6">
        <v>0.64780000000000004</v>
      </c>
      <c r="E6" s="5"/>
      <c r="G6" s="10">
        <f t="shared" si="1"/>
        <v>4</v>
      </c>
      <c r="H6" s="5">
        <v>4.9419999999999999E-2</v>
      </c>
      <c r="I6" s="5">
        <v>3.193E-2</v>
      </c>
      <c r="J6" s="5">
        <v>0.19825999999999999</v>
      </c>
      <c r="K6" s="5">
        <v>1.745E-2</v>
      </c>
      <c r="L6" s="5">
        <v>1.9730000000000001E-2</v>
      </c>
      <c r="M6" s="5">
        <v>0.42459999999999998</v>
      </c>
      <c r="N6" s="5">
        <v>0.92371000000000003</v>
      </c>
      <c r="O6" s="5">
        <v>7.7770000000000006E-2</v>
      </c>
      <c r="P6" s="5">
        <v>7.7119999999999994E-2</v>
      </c>
      <c r="Q6" s="5">
        <v>0.72457000000000005</v>
      </c>
      <c r="R6" s="5">
        <v>0.33367000000000002</v>
      </c>
      <c r="S6" s="5">
        <v>0.89532</v>
      </c>
      <c r="T6" s="6">
        <v>0.14344999999999999</v>
      </c>
    </row>
    <row r="7" spans="1:20" x14ac:dyDescent="0.45">
      <c r="A7" s="4">
        <f t="shared" si="0"/>
        <v>5</v>
      </c>
      <c r="B7" s="5">
        <v>0.13596</v>
      </c>
      <c r="C7" s="5">
        <v>0.44479999999999997</v>
      </c>
      <c r="D7" s="6">
        <v>0.56135000000000002</v>
      </c>
      <c r="E7" s="5"/>
      <c r="G7" s="4">
        <f t="shared" si="1"/>
        <v>5</v>
      </c>
      <c r="H7" s="5">
        <v>0.79071999999999998</v>
      </c>
      <c r="I7" s="5">
        <v>0.50236999999999998</v>
      </c>
      <c r="J7" s="5">
        <v>0.57718999999999998</v>
      </c>
      <c r="K7" s="5">
        <v>0.33115</v>
      </c>
      <c r="L7" s="5">
        <v>0.68269000000000002</v>
      </c>
      <c r="M7" s="5">
        <v>0.31945000000000001</v>
      </c>
      <c r="N7" s="5">
        <v>0.99360999999999999</v>
      </c>
      <c r="O7" s="5">
        <v>0.68127000000000004</v>
      </c>
      <c r="P7" s="5">
        <v>0.89575000000000005</v>
      </c>
      <c r="Q7" s="5">
        <v>0.1762</v>
      </c>
      <c r="R7" s="5">
        <v>0.23188</v>
      </c>
      <c r="S7" s="5">
        <v>0.75248999999999999</v>
      </c>
      <c r="T7" s="6">
        <v>3.9269999999999999E-2</v>
      </c>
    </row>
    <row r="8" spans="1:20" x14ac:dyDescent="0.45">
      <c r="A8" s="4">
        <f t="shared" si="0"/>
        <v>6</v>
      </c>
      <c r="B8" s="5">
        <v>0.19966</v>
      </c>
      <c r="C8" s="5">
        <v>0.13383</v>
      </c>
      <c r="D8" s="6">
        <v>0.94284999999999997</v>
      </c>
      <c r="E8" s="5"/>
      <c r="G8" s="4">
        <f t="shared" si="1"/>
        <v>6</v>
      </c>
      <c r="H8" s="5">
        <v>0.38774999999999998</v>
      </c>
      <c r="I8" s="5">
        <v>0.41415000000000002</v>
      </c>
      <c r="J8" s="5">
        <v>0.41948999999999997</v>
      </c>
      <c r="K8" s="5">
        <v>0.62507999999999997</v>
      </c>
      <c r="L8" s="5">
        <v>0.21328</v>
      </c>
      <c r="M8" s="5">
        <v>0.34455000000000002</v>
      </c>
      <c r="N8" s="5">
        <v>0.34112999999999999</v>
      </c>
      <c r="O8" s="5">
        <v>8.974E-2</v>
      </c>
      <c r="P8" s="5">
        <v>0.34099000000000002</v>
      </c>
      <c r="Q8" s="5">
        <v>0.44650000000000001</v>
      </c>
      <c r="R8" s="5">
        <v>0.12811</v>
      </c>
      <c r="S8" s="5">
        <v>0.60655000000000003</v>
      </c>
      <c r="T8" s="6">
        <v>0.62312999999999996</v>
      </c>
    </row>
    <row r="9" spans="1:20" x14ac:dyDescent="0.45">
      <c r="A9" s="4">
        <f t="shared" si="0"/>
        <v>7</v>
      </c>
      <c r="B9" s="5">
        <v>0.50985000000000003</v>
      </c>
      <c r="C9" s="5">
        <v>0.68264999999999998</v>
      </c>
      <c r="D9" s="6">
        <v>0.81189999999999996</v>
      </c>
      <c r="E9" s="5"/>
      <c r="G9" s="4">
        <f t="shared" si="1"/>
        <v>7</v>
      </c>
      <c r="H9" s="5">
        <v>0.89568999999999999</v>
      </c>
      <c r="I9" s="5">
        <v>0.68752000000000002</v>
      </c>
      <c r="J9" s="5">
        <v>0.68030999999999997</v>
      </c>
      <c r="K9" s="5">
        <v>0.65249000000000001</v>
      </c>
      <c r="L9" s="5">
        <v>0.78439000000000003</v>
      </c>
      <c r="M9" s="5">
        <v>0.57115000000000005</v>
      </c>
      <c r="N9" s="5">
        <v>0.64656000000000002</v>
      </c>
      <c r="O9" s="5">
        <v>0.98163</v>
      </c>
      <c r="P9" s="5">
        <v>0.65410999999999997</v>
      </c>
      <c r="Q9" s="5">
        <v>0.17038</v>
      </c>
      <c r="R9" s="5">
        <v>0.93359999999999999</v>
      </c>
      <c r="S9" s="5">
        <v>0.75224999999999997</v>
      </c>
      <c r="T9" s="6">
        <v>0.28058</v>
      </c>
    </row>
    <row r="10" spans="1:20" x14ac:dyDescent="0.45">
      <c r="A10" s="4">
        <f t="shared" si="0"/>
        <v>8</v>
      </c>
      <c r="B10" s="5">
        <v>0.49795</v>
      </c>
      <c r="C10" s="5">
        <v>0.78264999999999996</v>
      </c>
      <c r="D10" s="6">
        <v>0.51678999999999997</v>
      </c>
      <c r="E10" s="5"/>
      <c r="G10" s="4">
        <f t="shared" si="1"/>
        <v>8</v>
      </c>
      <c r="H10" s="5">
        <v>0.32916000000000001</v>
      </c>
      <c r="I10" s="5">
        <v>0.69176000000000004</v>
      </c>
      <c r="J10" s="5">
        <v>5.2080000000000001E-2</v>
      </c>
      <c r="K10" s="5">
        <v>0.97841</v>
      </c>
      <c r="L10" s="5">
        <v>0.91771000000000003</v>
      </c>
      <c r="M10" s="5">
        <v>6.9709999999999994E-2</v>
      </c>
      <c r="N10" s="5">
        <v>0.20333000000000001</v>
      </c>
      <c r="O10" s="5">
        <v>0.41099999999999998</v>
      </c>
      <c r="P10" s="5">
        <v>0.30284</v>
      </c>
      <c r="Q10" s="5">
        <v>5.015E-2</v>
      </c>
      <c r="R10" s="5">
        <v>4.521E-2</v>
      </c>
      <c r="S10" s="5">
        <v>2.742E-2</v>
      </c>
      <c r="T10" s="6">
        <v>9.146E-2</v>
      </c>
    </row>
    <row r="11" spans="1:20" x14ac:dyDescent="0.45">
      <c r="A11" s="4">
        <f t="shared" si="0"/>
        <v>9</v>
      </c>
      <c r="B11" s="5">
        <v>0.75138000000000005</v>
      </c>
      <c r="C11" s="5">
        <v>0.96399999999999997</v>
      </c>
      <c r="D11" s="6">
        <v>0.84594999999999998</v>
      </c>
      <c r="E11" s="5"/>
      <c r="G11" s="4">
        <f t="shared" si="1"/>
        <v>9</v>
      </c>
      <c r="H11" s="5">
        <v>0.11804000000000001</v>
      </c>
      <c r="I11" s="5">
        <v>0.34997</v>
      </c>
      <c r="J11" s="5">
        <v>1.1299999999999999E-2</v>
      </c>
      <c r="K11" s="5">
        <v>0.57787999999999995</v>
      </c>
      <c r="L11" s="5">
        <v>0.48915999999999998</v>
      </c>
      <c r="M11" s="5">
        <v>0.22106000000000001</v>
      </c>
      <c r="N11" s="5">
        <v>6.4229999999999995E-2</v>
      </c>
      <c r="O11" s="5">
        <v>7.177E-2</v>
      </c>
      <c r="P11" s="5">
        <v>5.6009999999999997E-2</v>
      </c>
      <c r="Q11" s="5">
        <v>2.0000000000000002E-5</v>
      </c>
      <c r="R11" s="5">
        <v>6.3020000000000007E-2</v>
      </c>
      <c r="S11" s="5">
        <v>0.65161999999999998</v>
      </c>
      <c r="T11" s="6">
        <v>7.7130000000000004E-2</v>
      </c>
    </row>
    <row r="12" spans="1:20" x14ac:dyDescent="0.45">
      <c r="A12" s="4">
        <f t="shared" si="0"/>
        <v>10</v>
      </c>
      <c r="B12" s="5">
        <v>0.72826999999999997</v>
      </c>
      <c r="C12" s="5">
        <v>0.31899</v>
      </c>
      <c r="D12" s="6">
        <v>0.95303000000000004</v>
      </c>
      <c r="E12" s="5"/>
      <c r="G12" s="4">
        <f t="shared" si="1"/>
        <v>10</v>
      </c>
      <c r="H12" s="5">
        <v>0.54022000000000003</v>
      </c>
      <c r="I12" s="5">
        <v>0.61717</v>
      </c>
      <c r="J12" s="5">
        <v>0.46829999999999999</v>
      </c>
      <c r="K12" s="5">
        <v>0.51058999999999999</v>
      </c>
      <c r="L12" s="5">
        <v>0.37434000000000001</v>
      </c>
      <c r="M12" s="5">
        <v>0.75187000000000004</v>
      </c>
      <c r="N12" s="5">
        <v>0.58255999999999997</v>
      </c>
      <c r="O12" s="5">
        <v>0.58845999999999998</v>
      </c>
      <c r="P12" s="5">
        <v>0.37253999999999998</v>
      </c>
      <c r="Q12" s="5">
        <v>0.75848000000000004</v>
      </c>
      <c r="R12" s="5">
        <v>0.60419999999999996</v>
      </c>
      <c r="S12" s="5">
        <v>0.48874000000000001</v>
      </c>
      <c r="T12" s="6">
        <v>0.98484000000000005</v>
      </c>
    </row>
    <row r="13" spans="1:20" x14ac:dyDescent="0.45">
      <c r="A13" s="4">
        <f t="shared" si="0"/>
        <v>11</v>
      </c>
      <c r="B13" s="5">
        <v>0.43680999999999998</v>
      </c>
      <c r="C13" s="5">
        <v>0.30648999999999998</v>
      </c>
      <c r="D13" s="6">
        <v>0.99248999999999998</v>
      </c>
      <c r="E13" s="5"/>
      <c r="G13" s="4">
        <f t="shared" si="1"/>
        <v>11</v>
      </c>
      <c r="H13" s="5">
        <v>0.75697000000000003</v>
      </c>
      <c r="I13" s="5">
        <v>0.94320999999999999</v>
      </c>
      <c r="J13" s="5">
        <v>0.47393000000000002</v>
      </c>
      <c r="K13" s="5">
        <v>0.80027999999999999</v>
      </c>
      <c r="L13" s="5">
        <v>0.25389</v>
      </c>
      <c r="M13" s="5">
        <v>0.37708999999999998</v>
      </c>
      <c r="N13" s="5">
        <v>2.2839999999999999E-2</v>
      </c>
      <c r="O13" s="5">
        <v>0.22758</v>
      </c>
      <c r="P13" s="5">
        <v>0.69867999999999997</v>
      </c>
      <c r="Q13" s="5">
        <v>7.664E-2</v>
      </c>
      <c r="R13" s="5">
        <v>0.49247999999999997</v>
      </c>
      <c r="S13" s="5">
        <v>6.6499999999999997E-3</v>
      </c>
      <c r="T13" s="6">
        <v>0.43689</v>
      </c>
    </row>
    <row r="14" spans="1:20" x14ac:dyDescent="0.45">
      <c r="A14" s="4">
        <f t="shared" si="0"/>
        <v>12</v>
      </c>
      <c r="B14" s="5">
        <v>0.29944999999999999</v>
      </c>
      <c r="C14" s="5">
        <v>0.40983999999999998</v>
      </c>
      <c r="D14" s="6">
        <v>0.70130999999999999</v>
      </c>
      <c r="E14" s="5"/>
      <c r="G14" s="4">
        <f t="shared" si="1"/>
        <v>12</v>
      </c>
      <c r="H14" s="5">
        <v>0.95970999999999995</v>
      </c>
      <c r="I14" s="5">
        <v>0.87841999999999998</v>
      </c>
      <c r="J14" s="5">
        <v>0.87685000000000002</v>
      </c>
      <c r="K14" s="5">
        <v>0.71243000000000001</v>
      </c>
      <c r="L14" s="5">
        <v>0.82071000000000005</v>
      </c>
      <c r="M14" s="5">
        <v>0.27156000000000002</v>
      </c>
      <c r="N14" s="5">
        <v>0.88748000000000005</v>
      </c>
      <c r="O14" s="5">
        <v>0.95381000000000005</v>
      </c>
      <c r="P14" s="5">
        <v>0.84545999999999999</v>
      </c>
      <c r="Q14" s="5">
        <v>0.38988</v>
      </c>
      <c r="R14" s="5">
        <v>0.64776999999999996</v>
      </c>
      <c r="S14" s="5">
        <v>0.89490000000000003</v>
      </c>
      <c r="T14" s="6">
        <v>0.63471</v>
      </c>
    </row>
    <row r="15" spans="1:20" x14ac:dyDescent="0.45">
      <c r="A15" s="4">
        <f t="shared" si="0"/>
        <v>13</v>
      </c>
      <c r="B15" s="5">
        <v>0.40511000000000003</v>
      </c>
      <c r="C15" s="5">
        <v>0.64983000000000002</v>
      </c>
      <c r="D15" s="6">
        <v>0.73155000000000003</v>
      </c>
      <c r="E15" s="5"/>
      <c r="G15" s="4">
        <f t="shared" si="1"/>
        <v>13</v>
      </c>
      <c r="H15" s="5">
        <v>0.99148000000000003</v>
      </c>
      <c r="I15" s="5">
        <v>0.84162999999999999</v>
      </c>
      <c r="J15" s="5">
        <v>0.67908999999999997</v>
      </c>
      <c r="K15" s="5">
        <v>0.75312000000000001</v>
      </c>
      <c r="L15" s="5">
        <v>0.89888999999999997</v>
      </c>
      <c r="M15" s="5">
        <v>0.40001999999999999</v>
      </c>
      <c r="N15" s="5">
        <v>6.5180000000000002E-2</v>
      </c>
      <c r="O15" s="5">
        <v>0.64117999999999997</v>
      </c>
      <c r="P15" s="5">
        <v>0.35752</v>
      </c>
      <c r="Q15" s="5">
        <v>0.66954999999999998</v>
      </c>
      <c r="R15" s="5">
        <v>0.74953000000000003</v>
      </c>
      <c r="S15" s="5">
        <v>0.89305999999999996</v>
      </c>
      <c r="T15" s="6">
        <v>0.61404999999999998</v>
      </c>
    </row>
    <row r="16" spans="1:20" x14ac:dyDescent="0.45">
      <c r="A16" s="4">
        <f t="shared" si="0"/>
        <v>14</v>
      </c>
      <c r="B16" s="5">
        <v>0.4481</v>
      </c>
      <c r="C16" s="5">
        <v>0.67068000000000005</v>
      </c>
      <c r="D16" s="6">
        <v>0.68596000000000001</v>
      </c>
      <c r="E16" s="5"/>
      <c r="G16" s="4">
        <f t="shared" si="1"/>
        <v>14</v>
      </c>
      <c r="H16" s="5">
        <v>0.54608999999999996</v>
      </c>
      <c r="I16" s="5">
        <v>0.60892000000000002</v>
      </c>
      <c r="J16" s="5">
        <v>0.49762000000000001</v>
      </c>
      <c r="K16" s="5">
        <v>0.76183999999999996</v>
      </c>
      <c r="L16" s="5">
        <v>0.20809</v>
      </c>
      <c r="M16" s="5">
        <v>0.70476000000000005</v>
      </c>
      <c r="N16" s="5">
        <v>0.63100000000000001</v>
      </c>
      <c r="O16" s="5">
        <v>0.10011</v>
      </c>
      <c r="P16" s="5">
        <v>0.6593</v>
      </c>
      <c r="Q16" s="5">
        <v>0.59467999999999999</v>
      </c>
      <c r="R16" s="5">
        <v>0.20108000000000001</v>
      </c>
      <c r="S16" s="5">
        <v>0.71284000000000003</v>
      </c>
      <c r="T16" s="6">
        <v>0.46581</v>
      </c>
    </row>
    <row r="17" spans="1:20" x14ac:dyDescent="0.45">
      <c r="A17" s="4">
        <f t="shared" si="0"/>
        <v>15</v>
      </c>
      <c r="B17" s="5">
        <v>0.88005</v>
      </c>
      <c r="C17" s="5">
        <v>0.76654</v>
      </c>
      <c r="D17" s="6">
        <v>0.96702999999999995</v>
      </c>
      <c r="E17" s="5"/>
      <c r="G17" s="4">
        <f t="shared" si="1"/>
        <v>15</v>
      </c>
      <c r="H17" s="5">
        <v>0.95262999999999998</v>
      </c>
      <c r="I17" s="5">
        <v>0.92188999999999999</v>
      </c>
      <c r="J17" s="5">
        <v>0.72470000000000001</v>
      </c>
      <c r="K17" s="5">
        <v>0.66495000000000004</v>
      </c>
      <c r="L17" s="5">
        <v>0.59835000000000005</v>
      </c>
      <c r="M17" s="5">
        <v>0.53271000000000002</v>
      </c>
      <c r="N17" s="5">
        <v>0.44135000000000002</v>
      </c>
      <c r="O17" s="5">
        <v>0.66213999999999995</v>
      </c>
      <c r="P17" s="5">
        <v>0.56698000000000004</v>
      </c>
      <c r="Q17" s="5">
        <v>0.18274000000000001</v>
      </c>
      <c r="R17" s="5">
        <v>0.99331999999999998</v>
      </c>
      <c r="S17" s="5">
        <v>0.21698000000000001</v>
      </c>
      <c r="T17" s="6">
        <v>0.43658999999999998</v>
      </c>
    </row>
    <row r="18" spans="1:20" x14ac:dyDescent="0.45">
      <c r="A18" s="4">
        <f t="shared" si="0"/>
        <v>16</v>
      </c>
      <c r="B18" s="5">
        <v>0.83169999999999999</v>
      </c>
      <c r="C18" s="5">
        <v>0.81294999999999995</v>
      </c>
      <c r="D18" s="6">
        <v>0.90354999999999996</v>
      </c>
      <c r="E18" s="5"/>
      <c r="G18" s="4">
        <f t="shared" si="1"/>
        <v>16</v>
      </c>
      <c r="H18" s="5">
        <v>0.85892999999999997</v>
      </c>
      <c r="I18" s="5">
        <v>0.48477999999999999</v>
      </c>
      <c r="J18" s="5">
        <v>0.39333000000000001</v>
      </c>
      <c r="K18" s="5">
        <v>0.33745000000000003</v>
      </c>
      <c r="L18" s="5">
        <v>0.70611999999999997</v>
      </c>
      <c r="M18" s="5">
        <v>0.97821999999999998</v>
      </c>
      <c r="N18" s="5">
        <v>0.86887000000000003</v>
      </c>
      <c r="O18" s="5">
        <v>0.96289000000000002</v>
      </c>
      <c r="P18" s="5">
        <v>0.68769999999999998</v>
      </c>
      <c r="Q18" s="5">
        <v>0.66749000000000003</v>
      </c>
      <c r="R18" s="5">
        <v>0.62914999999999999</v>
      </c>
      <c r="S18" s="5">
        <v>1.9109999999999999E-2</v>
      </c>
      <c r="T18" s="6">
        <v>3.841E-2</v>
      </c>
    </row>
    <row r="19" spans="1:20" x14ac:dyDescent="0.45">
      <c r="A19" s="4">
        <f t="shared" si="0"/>
        <v>17</v>
      </c>
      <c r="B19" s="5">
        <v>0.27639999999999998</v>
      </c>
      <c r="C19" s="5">
        <v>0.57393000000000005</v>
      </c>
      <c r="D19" s="6">
        <v>0.79025000000000001</v>
      </c>
      <c r="E19" s="5"/>
      <c r="G19" s="4">
        <f t="shared" si="1"/>
        <v>17</v>
      </c>
      <c r="H19" s="5">
        <v>0.72074000000000005</v>
      </c>
      <c r="I19" s="5">
        <v>0.67078000000000004</v>
      </c>
      <c r="J19" s="5">
        <v>0.86726999999999999</v>
      </c>
      <c r="K19" s="5">
        <v>0.82708000000000004</v>
      </c>
      <c r="L19" s="5">
        <v>0.45361000000000001</v>
      </c>
      <c r="M19" s="5">
        <v>0.94189999999999996</v>
      </c>
      <c r="N19" s="5">
        <v>1.8120000000000001E-2</v>
      </c>
      <c r="O19" s="5">
        <v>0.70265</v>
      </c>
      <c r="P19" s="5">
        <v>0.94677999999999995</v>
      </c>
      <c r="Q19" s="5">
        <v>0.94554000000000005</v>
      </c>
      <c r="R19" s="5">
        <v>0.72430000000000005</v>
      </c>
      <c r="S19" s="5">
        <v>0.77976000000000001</v>
      </c>
      <c r="T19" s="6">
        <v>0.14785000000000001</v>
      </c>
    </row>
    <row r="20" spans="1:20" x14ac:dyDescent="0.45">
      <c r="A20" s="4">
        <f t="shared" si="0"/>
        <v>18</v>
      </c>
      <c r="B20" s="5">
        <v>0.73534999999999995</v>
      </c>
      <c r="C20" s="5">
        <v>0.96201000000000003</v>
      </c>
      <c r="D20" s="6">
        <v>0.78685000000000005</v>
      </c>
      <c r="E20" s="5"/>
      <c r="G20" s="4">
        <f t="shared" si="1"/>
        <v>18</v>
      </c>
      <c r="H20" s="5">
        <v>0.97572000000000003</v>
      </c>
      <c r="I20" s="5">
        <v>0.99139999999999995</v>
      </c>
      <c r="J20" s="5">
        <v>0.94969999999999999</v>
      </c>
      <c r="K20" s="5">
        <v>0.72984000000000004</v>
      </c>
      <c r="L20" s="5">
        <v>0.89468000000000003</v>
      </c>
      <c r="M20" s="5">
        <v>0.60814000000000001</v>
      </c>
      <c r="N20" s="5">
        <v>0.10767</v>
      </c>
      <c r="O20" s="5">
        <v>0.81147999999999998</v>
      </c>
      <c r="P20" s="5">
        <v>0.80069999999999997</v>
      </c>
      <c r="Q20" s="5">
        <v>0.72882999999999998</v>
      </c>
      <c r="R20" s="5">
        <v>0.99826999999999999</v>
      </c>
      <c r="S20" s="5">
        <v>0.9415</v>
      </c>
      <c r="T20" s="6">
        <v>0.65034000000000003</v>
      </c>
    </row>
    <row r="21" spans="1:20" x14ac:dyDescent="0.45">
      <c r="A21" s="4">
        <f t="shared" si="0"/>
        <v>19</v>
      </c>
      <c r="B21" s="5">
        <v>0.55789</v>
      </c>
      <c r="C21" s="5">
        <v>0.96353999999999995</v>
      </c>
      <c r="D21" s="6">
        <v>0.75051999999999996</v>
      </c>
      <c r="E21" s="5"/>
      <c r="G21" s="4">
        <f t="shared" si="1"/>
        <v>19</v>
      </c>
      <c r="H21" s="5">
        <v>0.61551999999999996</v>
      </c>
      <c r="I21" s="5">
        <v>0.75824000000000003</v>
      </c>
      <c r="J21" s="5">
        <v>0.42851</v>
      </c>
      <c r="K21" s="5">
        <v>0.86339999999999995</v>
      </c>
      <c r="L21" s="5">
        <v>0.35332999999999998</v>
      </c>
      <c r="M21" s="5">
        <v>5.833E-2</v>
      </c>
      <c r="N21" s="5">
        <v>0.54735</v>
      </c>
      <c r="O21" s="5">
        <v>0.14391000000000001</v>
      </c>
      <c r="P21" s="5">
        <v>0.51595999999999997</v>
      </c>
      <c r="Q21" s="5">
        <v>0.19156999999999999</v>
      </c>
      <c r="R21" s="5">
        <v>0.37785000000000002</v>
      </c>
      <c r="S21" s="5">
        <v>0.41971000000000003</v>
      </c>
      <c r="T21" s="6">
        <v>0.27334000000000003</v>
      </c>
    </row>
    <row r="22" spans="1:20" x14ac:dyDescent="0.45">
      <c r="A22" s="4">
        <f t="shared" si="0"/>
        <v>20</v>
      </c>
      <c r="B22" s="5">
        <v>0.87207999999999997</v>
      </c>
      <c r="C22" s="5">
        <v>0.90434999999999999</v>
      </c>
      <c r="D22" s="6">
        <v>0.9173</v>
      </c>
      <c r="E22" s="5"/>
      <c r="G22" s="4">
        <f t="shared" si="1"/>
        <v>20</v>
      </c>
      <c r="H22" s="5">
        <v>0.81764999999999999</v>
      </c>
      <c r="I22" s="5">
        <v>0.74529000000000001</v>
      </c>
      <c r="J22" s="5">
        <v>0.99168999999999996</v>
      </c>
      <c r="K22" s="5">
        <v>0.77759999999999996</v>
      </c>
      <c r="L22" s="5">
        <v>4.3880000000000002E-2</v>
      </c>
      <c r="M22" s="5">
        <v>0.54790000000000005</v>
      </c>
      <c r="N22" s="5">
        <v>9.2329999999999995E-2</v>
      </c>
      <c r="O22" s="5">
        <v>0.18903</v>
      </c>
      <c r="P22" s="5">
        <v>0.94081000000000004</v>
      </c>
      <c r="Q22" s="5">
        <v>0.10895000000000001</v>
      </c>
      <c r="R22" s="5">
        <v>0.56140000000000001</v>
      </c>
      <c r="S22" s="5">
        <v>0.96267999999999998</v>
      </c>
      <c r="T22" s="6">
        <v>0.30587999999999999</v>
      </c>
    </row>
    <row r="23" spans="1:20" x14ac:dyDescent="0.45">
      <c r="A23" s="4">
        <f t="shared" si="0"/>
        <v>21</v>
      </c>
      <c r="B23" s="5">
        <v>0.82637000000000005</v>
      </c>
      <c r="C23" s="5">
        <v>0.88124000000000002</v>
      </c>
      <c r="D23" s="6">
        <v>0.94321999999999995</v>
      </c>
      <c r="G23" s="4">
        <f t="shared" si="1"/>
        <v>21</v>
      </c>
      <c r="H23" s="5">
        <v>0.90003</v>
      </c>
      <c r="I23" s="5">
        <v>0.89936000000000005</v>
      </c>
      <c r="J23" s="5">
        <v>0.91818999999999995</v>
      </c>
      <c r="K23" s="5">
        <v>0.81916999999999995</v>
      </c>
      <c r="L23" s="5">
        <v>0.82565999999999995</v>
      </c>
      <c r="M23" s="5">
        <v>0.58008000000000004</v>
      </c>
      <c r="N23" s="5">
        <v>0.53261000000000003</v>
      </c>
      <c r="O23" s="5">
        <v>0.63946999999999998</v>
      </c>
      <c r="P23" s="5">
        <v>0.63575999999999999</v>
      </c>
      <c r="Q23" s="5">
        <v>0.69021999999999994</v>
      </c>
      <c r="R23" s="5">
        <v>0.30336999999999997</v>
      </c>
      <c r="S23" s="5">
        <v>0.82508999999999999</v>
      </c>
      <c r="T23" s="6">
        <v>0.88531000000000004</v>
      </c>
    </row>
    <row r="24" spans="1:20" x14ac:dyDescent="0.45">
      <c r="A24" s="4">
        <f t="shared" si="0"/>
        <v>22</v>
      </c>
      <c r="B24" s="5">
        <v>0.86977000000000004</v>
      </c>
      <c r="C24" s="5">
        <v>0.95555000000000001</v>
      </c>
      <c r="D24" s="6">
        <v>0.88927999999999996</v>
      </c>
      <c r="G24" s="4">
        <f t="shared" si="1"/>
        <v>22</v>
      </c>
      <c r="H24" s="5">
        <v>0.97736000000000001</v>
      </c>
      <c r="I24" s="5">
        <v>0.80957000000000001</v>
      </c>
      <c r="J24" s="5">
        <v>0.58789999999999998</v>
      </c>
      <c r="K24" s="5">
        <v>0.57030999999999998</v>
      </c>
      <c r="L24" s="5">
        <v>0.88858000000000004</v>
      </c>
      <c r="M24" s="5">
        <v>0.83903000000000005</v>
      </c>
      <c r="N24" s="5">
        <v>0.46174999999999999</v>
      </c>
      <c r="O24" s="5">
        <v>0.64971999999999996</v>
      </c>
      <c r="P24" s="5">
        <v>0.85341</v>
      </c>
      <c r="Q24" s="5">
        <v>0.16044</v>
      </c>
      <c r="R24" s="5">
        <v>0.88036000000000003</v>
      </c>
      <c r="S24" s="5">
        <v>0.34616999999999998</v>
      </c>
      <c r="T24" s="6">
        <v>0.61341999999999997</v>
      </c>
    </row>
    <row r="25" spans="1:20" x14ac:dyDescent="0.45">
      <c r="A25" s="4">
        <f t="shared" si="0"/>
        <v>23</v>
      </c>
      <c r="B25" s="5">
        <v>0.70714999999999995</v>
      </c>
      <c r="C25" s="5">
        <v>0.44118000000000002</v>
      </c>
      <c r="D25" s="6">
        <v>0.80217000000000005</v>
      </c>
      <c r="G25" s="4">
        <f t="shared" si="1"/>
        <v>23</v>
      </c>
      <c r="H25" s="5">
        <v>0.87985999999999998</v>
      </c>
      <c r="I25" s="5">
        <v>0.99268000000000001</v>
      </c>
      <c r="J25" s="5">
        <v>0.66425000000000001</v>
      </c>
      <c r="K25" s="5">
        <v>0.73870000000000002</v>
      </c>
      <c r="L25" s="5">
        <v>0.59701000000000004</v>
      </c>
      <c r="M25" s="5">
        <v>0.34287000000000001</v>
      </c>
      <c r="N25" s="5">
        <v>0.72087999999999997</v>
      </c>
      <c r="O25" s="5">
        <v>0.37875999999999999</v>
      </c>
      <c r="P25" s="5">
        <v>0.80854000000000004</v>
      </c>
      <c r="Q25" s="5">
        <v>0.29341</v>
      </c>
      <c r="R25" s="5">
        <v>0.44108000000000003</v>
      </c>
      <c r="S25" s="5">
        <v>3.4840000000000003E-2</v>
      </c>
      <c r="T25" s="6">
        <v>0.91498999999999997</v>
      </c>
    </row>
    <row r="26" spans="1:20" x14ac:dyDescent="0.45">
      <c r="A26" s="4">
        <f t="shared" si="0"/>
        <v>24</v>
      </c>
      <c r="B26" s="5">
        <v>0.92471999999999999</v>
      </c>
      <c r="C26" s="5">
        <v>0.82450000000000001</v>
      </c>
      <c r="D26" s="6">
        <v>0.94615000000000005</v>
      </c>
      <c r="G26" s="4">
        <f t="shared" si="1"/>
        <v>24</v>
      </c>
      <c r="H26" s="5">
        <v>0.94981000000000004</v>
      </c>
      <c r="I26" s="5">
        <v>0.99290999999999996</v>
      </c>
      <c r="J26" s="5">
        <v>0.84897999999999996</v>
      </c>
      <c r="K26" s="5">
        <v>0.92911999999999995</v>
      </c>
      <c r="L26" s="5">
        <v>0.82881000000000005</v>
      </c>
      <c r="M26" s="5">
        <v>0.6764</v>
      </c>
      <c r="N26" s="5">
        <v>0.65007999999999999</v>
      </c>
      <c r="O26" s="5">
        <v>0.57179999999999997</v>
      </c>
      <c r="P26" s="5">
        <v>0.88356999999999997</v>
      </c>
      <c r="Q26" s="5">
        <v>0.49974000000000002</v>
      </c>
      <c r="R26" s="5">
        <v>0.80306999999999995</v>
      </c>
      <c r="S26" s="5">
        <v>0.49557000000000001</v>
      </c>
      <c r="T26" s="6">
        <v>0.48033999999999999</v>
      </c>
    </row>
    <row r="27" spans="1:20" x14ac:dyDescent="0.45">
      <c r="A27" s="4">
        <f t="shared" si="0"/>
        <v>25</v>
      </c>
      <c r="B27" s="5">
        <v>0.90347</v>
      </c>
      <c r="C27" s="5">
        <v>0.48397000000000001</v>
      </c>
      <c r="D27" s="6">
        <v>0.88949</v>
      </c>
      <c r="G27" s="4">
        <f t="shared" si="1"/>
        <v>25</v>
      </c>
      <c r="H27" s="5">
        <v>0.75924999999999998</v>
      </c>
      <c r="I27" s="5">
        <v>0.81464999999999999</v>
      </c>
      <c r="J27" s="5">
        <v>0.69423000000000001</v>
      </c>
      <c r="K27" s="5">
        <v>0.93986999999999998</v>
      </c>
      <c r="L27" s="5">
        <v>0.90449999999999997</v>
      </c>
      <c r="M27" s="5">
        <v>0.21526999999999999</v>
      </c>
      <c r="N27" s="5">
        <v>0.69608000000000003</v>
      </c>
      <c r="O27" s="5">
        <v>0.64732000000000001</v>
      </c>
      <c r="P27" s="5">
        <v>0.80479999999999996</v>
      </c>
      <c r="Q27" s="5">
        <v>0.77786999999999995</v>
      </c>
      <c r="R27" s="5">
        <v>0.71882000000000001</v>
      </c>
      <c r="S27" s="5">
        <v>0.68833999999999995</v>
      </c>
      <c r="T27" s="6">
        <v>0.98090999999999995</v>
      </c>
    </row>
    <row r="28" spans="1:20" x14ac:dyDescent="0.45">
      <c r="A28" s="4">
        <f t="shared" si="0"/>
        <v>26</v>
      </c>
      <c r="B28" s="5">
        <v>0.89051000000000002</v>
      </c>
      <c r="C28" s="5">
        <v>0.99206000000000005</v>
      </c>
      <c r="D28" s="6">
        <v>0.93081000000000003</v>
      </c>
      <c r="G28" s="4">
        <f t="shared" si="1"/>
        <v>26</v>
      </c>
      <c r="H28" s="5">
        <v>0.71745999999999999</v>
      </c>
      <c r="I28" s="5">
        <v>0.53093999999999997</v>
      </c>
      <c r="J28" s="5">
        <v>0.83604000000000001</v>
      </c>
      <c r="K28" s="5">
        <v>0.71880999999999995</v>
      </c>
      <c r="L28" s="5">
        <v>0.49362</v>
      </c>
      <c r="M28" s="5">
        <v>0.62783</v>
      </c>
      <c r="N28" s="5">
        <v>0.11533</v>
      </c>
      <c r="O28" s="5">
        <v>0.42646000000000001</v>
      </c>
      <c r="P28" s="5">
        <v>0.78803000000000001</v>
      </c>
      <c r="Q28" s="5">
        <v>0.92157999999999995</v>
      </c>
      <c r="R28" s="5">
        <v>0.36360999999999999</v>
      </c>
      <c r="S28" s="5">
        <v>3.2099999999999997E-2</v>
      </c>
      <c r="T28" s="6">
        <v>0.27393000000000001</v>
      </c>
    </row>
    <row r="29" spans="1:20" x14ac:dyDescent="0.45">
      <c r="A29" s="4">
        <f t="shared" si="0"/>
        <v>27</v>
      </c>
      <c r="B29" s="5">
        <v>0.96345000000000003</v>
      </c>
      <c r="C29" s="5">
        <v>0.47464000000000001</v>
      </c>
      <c r="D29" s="6">
        <v>0.87197999999999998</v>
      </c>
      <c r="G29" s="4">
        <f t="shared" si="1"/>
        <v>27</v>
      </c>
      <c r="H29" s="5">
        <v>0.91854000000000002</v>
      </c>
      <c r="I29" s="5">
        <v>0.73067000000000004</v>
      </c>
      <c r="J29" s="5">
        <v>0.70391000000000004</v>
      </c>
      <c r="K29" s="5">
        <v>0.75578999999999996</v>
      </c>
      <c r="L29" s="5">
        <v>0.76829999999999998</v>
      </c>
      <c r="M29" s="5">
        <v>0.75494000000000006</v>
      </c>
      <c r="N29" s="5">
        <v>0.77327999999999997</v>
      </c>
      <c r="O29" s="5">
        <v>0.54645999999999995</v>
      </c>
      <c r="P29" s="5">
        <v>0.89397000000000004</v>
      </c>
      <c r="Q29" s="5">
        <v>0.33104</v>
      </c>
      <c r="R29" s="5">
        <v>0.99275000000000002</v>
      </c>
      <c r="S29" s="5">
        <v>0.65993000000000002</v>
      </c>
      <c r="T29" s="6">
        <v>0.23391999999999999</v>
      </c>
    </row>
    <row r="30" spans="1:20" x14ac:dyDescent="0.45">
      <c r="A30" s="4">
        <f t="shared" si="0"/>
        <v>28</v>
      </c>
      <c r="B30" s="5">
        <v>0.91483999999999999</v>
      </c>
      <c r="C30" s="5">
        <v>0.96740000000000004</v>
      </c>
      <c r="D30" s="6">
        <v>0.82294</v>
      </c>
      <c r="G30" s="4">
        <f t="shared" si="1"/>
        <v>28</v>
      </c>
      <c r="H30" s="5">
        <v>0.75563999999999998</v>
      </c>
      <c r="I30" s="5">
        <v>0.72946</v>
      </c>
      <c r="J30" s="5">
        <v>0.84775</v>
      </c>
      <c r="K30" s="5">
        <v>0.68793000000000004</v>
      </c>
      <c r="L30" s="5">
        <v>0.66476999999999997</v>
      </c>
      <c r="M30" s="5">
        <v>0.94077999999999995</v>
      </c>
      <c r="N30" s="5">
        <v>0.91996999999999995</v>
      </c>
      <c r="O30" s="5">
        <v>0.39574999999999999</v>
      </c>
      <c r="P30" s="5">
        <v>0.92395000000000005</v>
      </c>
      <c r="Q30" s="5">
        <v>0.94833000000000001</v>
      </c>
      <c r="R30" s="5">
        <v>0.62990000000000002</v>
      </c>
      <c r="S30" s="5">
        <v>0.81159000000000003</v>
      </c>
      <c r="T30" s="6">
        <v>0.58248999999999995</v>
      </c>
    </row>
    <row r="31" spans="1:20" x14ac:dyDescent="0.45">
      <c r="A31" s="4">
        <f t="shared" si="0"/>
        <v>29</v>
      </c>
      <c r="B31" s="5">
        <v>0.76359999999999995</v>
      </c>
      <c r="C31" s="5">
        <v>0.88990999999999998</v>
      </c>
      <c r="D31" s="6">
        <v>0.70426</v>
      </c>
      <c r="G31" s="4">
        <f t="shared" si="1"/>
        <v>29</v>
      </c>
      <c r="H31" s="5">
        <v>0.86177000000000004</v>
      </c>
      <c r="I31" s="5">
        <v>0.90863000000000005</v>
      </c>
      <c r="J31" s="5">
        <v>0.79579</v>
      </c>
      <c r="K31" s="5">
        <v>0.99287000000000003</v>
      </c>
      <c r="L31" s="5">
        <v>0.31822</v>
      </c>
      <c r="M31" s="5">
        <v>0.63192999999999999</v>
      </c>
      <c r="N31" s="5">
        <v>0.77373999999999998</v>
      </c>
      <c r="O31" s="5">
        <v>0.63717000000000001</v>
      </c>
      <c r="P31" s="5">
        <v>0.77592000000000005</v>
      </c>
      <c r="Q31" s="5">
        <v>0.85446999999999995</v>
      </c>
      <c r="R31" s="5">
        <v>0.7641</v>
      </c>
      <c r="S31" s="5">
        <v>0.81094999999999995</v>
      </c>
      <c r="T31" s="6">
        <v>0.87805999999999995</v>
      </c>
    </row>
    <row r="32" spans="1:20" ht="14.65" thickBot="1" x14ac:dyDescent="0.5">
      <c r="A32" s="7">
        <f t="shared" si="0"/>
        <v>30</v>
      </c>
      <c r="B32" s="8">
        <v>0.86468999999999996</v>
      </c>
      <c r="C32" s="8">
        <v>0.63214999999999999</v>
      </c>
      <c r="D32" s="9">
        <v>0.93459000000000003</v>
      </c>
      <c r="G32" s="7">
        <f t="shared" si="1"/>
        <v>30</v>
      </c>
      <c r="H32" s="8">
        <v>0.90210999999999997</v>
      </c>
      <c r="I32" s="8">
        <v>0.88502999999999998</v>
      </c>
      <c r="J32" s="8">
        <v>0.53695000000000004</v>
      </c>
      <c r="K32" s="8">
        <v>0.85755999999999999</v>
      </c>
      <c r="L32" s="8">
        <v>0.95106000000000002</v>
      </c>
      <c r="M32" s="8">
        <v>0.83494000000000002</v>
      </c>
      <c r="N32" s="8">
        <v>0.97889999999999999</v>
      </c>
      <c r="O32" s="8">
        <v>0.94577</v>
      </c>
      <c r="P32" s="8">
        <v>0.81186999999999998</v>
      </c>
      <c r="Q32" s="8">
        <v>0.10709</v>
      </c>
      <c r="R32" s="8">
        <v>0.77034000000000002</v>
      </c>
      <c r="S32" s="8">
        <v>0.57372000000000001</v>
      </c>
      <c r="T32" s="9">
        <v>0.76119000000000003</v>
      </c>
    </row>
    <row r="37" spans="1:16" ht="14.65" thickBot="1" x14ac:dyDescent="0.5">
      <c r="A37" s="13" t="s">
        <v>30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1:16" x14ac:dyDescent="0.45">
      <c r="A38" s="1" t="s">
        <v>36</v>
      </c>
      <c r="B38" s="2" t="s">
        <v>15</v>
      </c>
      <c r="C38" s="2" t="s">
        <v>16</v>
      </c>
      <c r="D38" s="2" t="s">
        <v>17</v>
      </c>
      <c r="E38" s="2" t="s">
        <v>18</v>
      </c>
      <c r="F38" s="2" t="s">
        <v>19</v>
      </c>
      <c r="G38" s="2" t="s">
        <v>20</v>
      </c>
      <c r="H38" s="2" t="s">
        <v>31</v>
      </c>
      <c r="I38" s="2" t="s">
        <v>32</v>
      </c>
      <c r="J38" s="2" t="s">
        <v>21</v>
      </c>
      <c r="K38" s="2" t="s">
        <v>22</v>
      </c>
      <c r="L38" s="2" t="s">
        <v>23</v>
      </c>
      <c r="M38" s="2" t="s">
        <v>24</v>
      </c>
      <c r="N38" s="2" t="s">
        <v>25</v>
      </c>
      <c r="O38" s="2" t="s">
        <v>26</v>
      </c>
      <c r="P38" s="3" t="s">
        <v>27</v>
      </c>
    </row>
    <row r="39" spans="1:16" x14ac:dyDescent="0.45">
      <c r="A39" s="4">
        <v>1</v>
      </c>
      <c r="B39" s="5">
        <v>6.2E-4</v>
      </c>
      <c r="C39" s="5">
        <v>0.17616000000000001</v>
      </c>
      <c r="D39" s="5">
        <v>0.15148</v>
      </c>
      <c r="E39" s="5">
        <v>6.9499999999999996E-3</v>
      </c>
      <c r="F39" s="5">
        <v>0.28925000000000001</v>
      </c>
      <c r="G39" s="5">
        <v>0.11441999999999999</v>
      </c>
      <c r="H39" s="5">
        <v>6.9499999999999996E-3</v>
      </c>
      <c r="I39" s="5">
        <v>0.52261000000000002</v>
      </c>
      <c r="J39" s="5">
        <v>0.64393</v>
      </c>
      <c r="K39" s="5">
        <v>0</v>
      </c>
      <c r="L39" s="5">
        <v>0.18895999999999999</v>
      </c>
      <c r="M39" s="5">
        <v>0.49286000000000002</v>
      </c>
      <c r="N39" s="5">
        <v>0</v>
      </c>
      <c r="O39" s="5">
        <v>0.76856999999999998</v>
      </c>
      <c r="P39" s="6">
        <v>0.17817</v>
      </c>
    </row>
    <row r="40" spans="1:16" x14ac:dyDescent="0.45">
      <c r="A40" s="4">
        <f>A39+1</f>
        <v>2</v>
      </c>
      <c r="B40" s="5">
        <v>3.46E-3</v>
      </c>
      <c r="C40" s="5">
        <v>6.0000000000000002E-5</v>
      </c>
      <c r="D40" s="5">
        <v>9.2700000000000005E-3</v>
      </c>
      <c r="E40" s="5">
        <v>0</v>
      </c>
      <c r="F40" s="5">
        <v>4.0000000000000003E-5</v>
      </c>
      <c r="G40" s="5">
        <v>4.6299999999999996E-3</v>
      </c>
      <c r="H40" s="5">
        <v>0</v>
      </c>
      <c r="I40" s="5">
        <v>2.49E-3</v>
      </c>
      <c r="J40" s="5">
        <v>4.0000000000000003E-5</v>
      </c>
      <c r="K40" s="5">
        <v>0.12927</v>
      </c>
      <c r="L40" s="5">
        <v>1.0000000000000001E-5</v>
      </c>
      <c r="M40" s="5">
        <v>0.13127</v>
      </c>
      <c r="N40" s="5">
        <v>0.38533000000000001</v>
      </c>
      <c r="O40" s="5">
        <v>4.96E-3</v>
      </c>
      <c r="P40" s="6">
        <v>5.8520000000000003E-2</v>
      </c>
    </row>
    <row r="41" spans="1:16" x14ac:dyDescent="0.45">
      <c r="A41" s="4">
        <f t="shared" ref="A41:A68" si="2">A40+1</f>
        <v>3</v>
      </c>
      <c r="B41" s="5">
        <v>4.8800000000000003E-2</v>
      </c>
      <c r="C41" s="5">
        <v>0</v>
      </c>
      <c r="D41" s="5">
        <v>0.48047000000000001</v>
      </c>
      <c r="E41" s="5">
        <v>1.8500000000000001E-3</v>
      </c>
      <c r="F41" s="5">
        <v>0</v>
      </c>
      <c r="G41" s="5">
        <v>1.0000000000000001E-5</v>
      </c>
      <c r="H41" s="5">
        <v>8.1399999999999997E-3</v>
      </c>
      <c r="I41" s="5">
        <v>0</v>
      </c>
      <c r="J41" s="5">
        <v>0.40426000000000001</v>
      </c>
      <c r="K41" s="5">
        <v>2.4000000000000001E-4</v>
      </c>
      <c r="L41" s="5">
        <v>0</v>
      </c>
      <c r="M41" s="5">
        <v>8.8020000000000001E-2</v>
      </c>
      <c r="N41" s="5">
        <v>0.16789000000000001</v>
      </c>
      <c r="O41" s="5">
        <v>0</v>
      </c>
      <c r="P41" s="6">
        <v>2.2179999999999998E-2</v>
      </c>
    </row>
    <row r="42" spans="1:16" x14ac:dyDescent="0.45">
      <c r="A42" s="10">
        <f t="shared" si="2"/>
        <v>4</v>
      </c>
      <c r="B42" s="5">
        <v>0.39390999999999998</v>
      </c>
      <c r="C42" s="5">
        <v>5.0779999999999999E-2</v>
      </c>
      <c r="D42" s="5">
        <v>0.92217000000000005</v>
      </c>
      <c r="E42" s="5">
        <v>0.25761000000000001</v>
      </c>
      <c r="F42" s="5">
        <v>0.24998000000000001</v>
      </c>
      <c r="G42" s="5">
        <v>0.66840999999999995</v>
      </c>
      <c r="H42" s="5">
        <v>4.1099999999999999E-3</v>
      </c>
      <c r="I42" s="5">
        <v>0.11491999999999999</v>
      </c>
      <c r="J42" s="5">
        <v>6.0400000000000002E-3</v>
      </c>
      <c r="K42" s="5">
        <v>0.54995000000000005</v>
      </c>
      <c r="L42" s="5">
        <v>0.28086</v>
      </c>
      <c r="M42" s="5">
        <v>0.25700000000000001</v>
      </c>
      <c r="N42" s="5">
        <v>0.78646000000000005</v>
      </c>
      <c r="O42" s="5">
        <v>0.24121999999999999</v>
      </c>
      <c r="P42" s="6">
        <v>3.3050000000000003E-2</v>
      </c>
    </row>
    <row r="43" spans="1:16" x14ac:dyDescent="0.45">
      <c r="A43" s="4">
        <f t="shared" si="2"/>
        <v>5</v>
      </c>
      <c r="B43" s="5">
        <v>0.78422999999999998</v>
      </c>
      <c r="C43" s="5">
        <v>0.82682999999999995</v>
      </c>
      <c r="D43" s="5">
        <v>0.79371999999999998</v>
      </c>
      <c r="E43" s="5">
        <v>0.60619000000000001</v>
      </c>
      <c r="F43" s="5">
        <v>0.84326999999999996</v>
      </c>
      <c r="G43" s="5">
        <v>0.54698000000000002</v>
      </c>
      <c r="H43" s="5">
        <v>6.9360000000000005E-2</v>
      </c>
      <c r="I43" s="5">
        <v>0.61407</v>
      </c>
      <c r="J43" s="5">
        <v>3.8210000000000001E-2</v>
      </c>
      <c r="K43" s="5">
        <v>0.92811999999999995</v>
      </c>
      <c r="L43" s="5">
        <v>0.36434</v>
      </c>
      <c r="M43" s="5">
        <v>0.67232000000000003</v>
      </c>
      <c r="N43" s="5">
        <v>0.45078000000000001</v>
      </c>
      <c r="O43" s="5">
        <v>0.68896000000000002</v>
      </c>
      <c r="P43" s="6">
        <v>3.6600000000000001E-3</v>
      </c>
    </row>
    <row r="44" spans="1:16" x14ac:dyDescent="0.45">
      <c r="A44" s="4">
        <f t="shared" si="2"/>
        <v>6</v>
      </c>
      <c r="B44" s="5">
        <v>0.73021000000000003</v>
      </c>
      <c r="C44" s="5">
        <v>0.36671999999999999</v>
      </c>
      <c r="D44" s="5">
        <v>0.54037000000000002</v>
      </c>
      <c r="E44" s="5">
        <v>0.34317999999999999</v>
      </c>
      <c r="F44" s="5">
        <v>0.35411999999999999</v>
      </c>
      <c r="G44" s="5">
        <v>0.94059000000000004</v>
      </c>
      <c r="H44" s="5">
        <v>1.3350000000000001E-2</v>
      </c>
      <c r="I44" s="5">
        <v>0.51395000000000002</v>
      </c>
      <c r="J44" s="5">
        <v>0.18482000000000001</v>
      </c>
      <c r="K44" s="5">
        <v>0.5544</v>
      </c>
      <c r="L44" s="5">
        <v>0.24793999999999999</v>
      </c>
      <c r="M44" s="5">
        <v>0.16133</v>
      </c>
      <c r="N44" s="5">
        <v>0.39361000000000002</v>
      </c>
      <c r="O44" s="5">
        <v>0.55339000000000005</v>
      </c>
      <c r="P44" s="6">
        <v>1.8270000000000002E-2</v>
      </c>
    </row>
    <row r="45" spans="1:16" x14ac:dyDescent="0.45">
      <c r="A45" s="4">
        <f t="shared" si="2"/>
        <v>7</v>
      </c>
      <c r="B45" s="5">
        <v>0.93962999999999997</v>
      </c>
      <c r="C45" s="5">
        <v>0.97563999999999995</v>
      </c>
      <c r="D45" s="5">
        <v>0.70787999999999995</v>
      </c>
      <c r="E45" s="5">
        <v>0.31356000000000001</v>
      </c>
      <c r="F45" s="5">
        <v>0.85580000000000001</v>
      </c>
      <c r="G45" s="5">
        <v>4.9899999999999996E-3</v>
      </c>
      <c r="H45" s="5">
        <v>9.8589999999999997E-2</v>
      </c>
      <c r="I45" s="5">
        <v>0.73499999999999999</v>
      </c>
      <c r="J45" s="5">
        <v>0.86892999999999998</v>
      </c>
      <c r="K45" s="5">
        <v>0.42048999999999997</v>
      </c>
      <c r="L45" s="5">
        <v>0.90154999999999996</v>
      </c>
      <c r="M45" s="5">
        <v>0.13148000000000001</v>
      </c>
      <c r="N45" s="5">
        <v>0.39051999999999998</v>
      </c>
      <c r="O45" s="5">
        <v>0.71440999999999999</v>
      </c>
      <c r="P45" s="6">
        <v>0.85136000000000001</v>
      </c>
    </row>
    <row r="46" spans="1:16" x14ac:dyDescent="0.45">
      <c r="A46" s="4">
        <f t="shared" si="2"/>
        <v>8</v>
      </c>
      <c r="B46" s="5">
        <v>0.95223999999999998</v>
      </c>
      <c r="C46" s="5">
        <v>0.21986</v>
      </c>
      <c r="D46" s="5">
        <v>0.28721999999999998</v>
      </c>
      <c r="E46" s="5">
        <v>8.6709999999999995E-2</v>
      </c>
      <c r="F46" s="5">
        <v>0.37326999999999999</v>
      </c>
      <c r="G46" s="5">
        <v>0.27283000000000002</v>
      </c>
      <c r="H46" s="5">
        <v>0.86038999999999999</v>
      </c>
      <c r="I46" s="5">
        <v>5.8470000000000001E-2</v>
      </c>
      <c r="J46" s="5">
        <v>0.46172000000000002</v>
      </c>
      <c r="K46" s="5">
        <v>0.31458999999999998</v>
      </c>
      <c r="L46" s="5">
        <v>0.11273</v>
      </c>
      <c r="M46" s="5">
        <v>8.2699999999999996E-2</v>
      </c>
      <c r="N46" s="5">
        <v>0.25440000000000002</v>
      </c>
      <c r="O46" s="5">
        <v>0.27893000000000001</v>
      </c>
      <c r="P46" s="6">
        <v>0.12274</v>
      </c>
    </row>
    <row r="47" spans="1:16" x14ac:dyDescent="0.45">
      <c r="A47" s="4">
        <f t="shared" si="2"/>
        <v>9</v>
      </c>
      <c r="B47" s="5">
        <v>0.62549999999999994</v>
      </c>
      <c r="C47" s="5">
        <v>6.4979999999999996E-2</v>
      </c>
      <c r="D47" s="5">
        <v>0.25334000000000001</v>
      </c>
      <c r="E47" s="5">
        <v>0.62009999999999998</v>
      </c>
      <c r="F47" s="5">
        <v>0.28487000000000001</v>
      </c>
      <c r="G47" s="5">
        <v>0.95845999999999998</v>
      </c>
      <c r="H47" s="5">
        <v>0.86999000000000004</v>
      </c>
      <c r="I47" s="5">
        <v>7.2000000000000005E-4</v>
      </c>
      <c r="J47" s="5">
        <v>0.58577000000000001</v>
      </c>
      <c r="K47" s="5">
        <v>0.69264000000000003</v>
      </c>
      <c r="L47" s="5">
        <v>0.16442000000000001</v>
      </c>
      <c r="M47" s="5">
        <v>0.38235000000000002</v>
      </c>
      <c r="N47" s="5">
        <v>0.27193000000000001</v>
      </c>
      <c r="O47" s="5">
        <v>0.12831000000000001</v>
      </c>
      <c r="P47" s="6">
        <v>0.33356999999999998</v>
      </c>
    </row>
    <row r="48" spans="1:16" x14ac:dyDescent="0.45">
      <c r="A48" s="4">
        <f t="shared" si="2"/>
        <v>10</v>
      </c>
      <c r="B48" s="5">
        <v>0.36276999999999998</v>
      </c>
      <c r="C48" s="5">
        <v>0.35738999999999999</v>
      </c>
      <c r="D48" s="5">
        <v>0.46443000000000001</v>
      </c>
      <c r="E48" s="5">
        <v>0.73890999999999996</v>
      </c>
      <c r="F48" s="5">
        <v>0.5292</v>
      </c>
      <c r="G48" s="5">
        <v>0.22767999999999999</v>
      </c>
      <c r="H48" s="5">
        <v>0.28419</v>
      </c>
      <c r="I48" s="5">
        <v>0.69994000000000001</v>
      </c>
      <c r="J48" s="5">
        <v>0.33629999999999999</v>
      </c>
      <c r="K48" s="5">
        <v>0.22591</v>
      </c>
      <c r="L48" s="5">
        <v>0.52793000000000001</v>
      </c>
      <c r="M48" s="5">
        <v>1.6719999999999999E-2</v>
      </c>
      <c r="N48" s="5">
        <v>0.77675000000000005</v>
      </c>
      <c r="O48" s="5">
        <v>0.34551999999999999</v>
      </c>
      <c r="P48" s="6">
        <v>0.16105</v>
      </c>
    </row>
    <row r="49" spans="1:16" x14ac:dyDescent="0.45">
      <c r="A49" s="4">
        <f t="shared" si="2"/>
        <v>11</v>
      </c>
      <c r="B49" s="5">
        <v>1.6299999999999999E-2</v>
      </c>
      <c r="C49" s="5">
        <v>0.71382000000000001</v>
      </c>
      <c r="D49" s="5">
        <v>2.0200000000000001E-3</v>
      </c>
      <c r="E49" s="5">
        <v>0.26111000000000001</v>
      </c>
      <c r="F49" s="5">
        <v>0.99434999999999996</v>
      </c>
      <c r="G49" s="5">
        <v>0.65300999999999998</v>
      </c>
      <c r="H49" s="5">
        <v>0.83057999999999998</v>
      </c>
      <c r="I49" s="5">
        <v>0.45069999999999999</v>
      </c>
      <c r="J49" s="5">
        <v>0.43635000000000002</v>
      </c>
      <c r="K49" s="5">
        <v>0.42703999999999998</v>
      </c>
      <c r="L49" s="5">
        <v>0.44568999999999998</v>
      </c>
      <c r="M49" s="5">
        <v>9.6790000000000001E-2</v>
      </c>
      <c r="N49" s="5">
        <v>0.11826</v>
      </c>
      <c r="O49" s="5">
        <v>0.71462000000000003</v>
      </c>
      <c r="P49" s="6">
        <v>0.81837000000000004</v>
      </c>
    </row>
    <row r="50" spans="1:16" x14ac:dyDescent="0.45">
      <c r="A50" s="4">
        <f t="shared" si="2"/>
        <v>12</v>
      </c>
      <c r="B50" s="5">
        <v>0.34103</v>
      </c>
      <c r="C50" s="5">
        <v>0.77851999999999999</v>
      </c>
      <c r="D50" s="5">
        <v>0.52525999999999995</v>
      </c>
      <c r="E50" s="5">
        <v>0.73906000000000005</v>
      </c>
      <c r="F50" s="5">
        <v>0.95679000000000003</v>
      </c>
      <c r="G50" s="5">
        <v>0.21301</v>
      </c>
      <c r="H50" s="5">
        <v>0.51480999999999999</v>
      </c>
      <c r="I50" s="5">
        <v>0.33806000000000003</v>
      </c>
      <c r="J50" s="5">
        <v>0.39539000000000002</v>
      </c>
      <c r="K50" s="5">
        <v>0.89302000000000004</v>
      </c>
      <c r="L50" s="5">
        <v>0.53568000000000005</v>
      </c>
      <c r="M50" s="5">
        <v>0.72716000000000003</v>
      </c>
      <c r="N50" s="5">
        <v>0.43038999999999999</v>
      </c>
      <c r="O50" s="5">
        <v>0.73982000000000003</v>
      </c>
      <c r="P50" s="6">
        <v>0.36291000000000001</v>
      </c>
    </row>
    <row r="51" spans="1:16" x14ac:dyDescent="0.45">
      <c r="A51" s="4">
        <f t="shared" si="2"/>
        <v>13</v>
      </c>
      <c r="B51" s="5">
        <v>0.29715000000000003</v>
      </c>
      <c r="C51" s="5">
        <v>0.94652000000000003</v>
      </c>
      <c r="D51" s="5">
        <v>0.14632999999999999</v>
      </c>
      <c r="E51" s="5">
        <v>0.6179</v>
      </c>
      <c r="F51" s="5">
        <v>0.31652000000000002</v>
      </c>
      <c r="G51" s="5">
        <v>0.12063</v>
      </c>
      <c r="H51" s="5">
        <v>0.68389</v>
      </c>
      <c r="I51" s="5">
        <v>0.84514999999999996</v>
      </c>
      <c r="J51" s="5">
        <v>0.60580000000000001</v>
      </c>
      <c r="K51" s="5">
        <v>0.31185000000000002</v>
      </c>
      <c r="L51" s="5">
        <v>0.70123000000000002</v>
      </c>
      <c r="M51" s="5">
        <v>0.78754000000000002</v>
      </c>
      <c r="N51" s="5">
        <v>0.99121999999999999</v>
      </c>
      <c r="O51" s="5">
        <v>0.89112000000000002</v>
      </c>
      <c r="P51" s="6">
        <v>0.15204000000000001</v>
      </c>
    </row>
    <row r="52" spans="1:16" x14ac:dyDescent="0.45">
      <c r="A52" s="4">
        <f t="shared" si="2"/>
        <v>14</v>
      </c>
      <c r="B52" s="5">
        <v>0.61789000000000005</v>
      </c>
      <c r="C52" s="5">
        <v>0.16435</v>
      </c>
      <c r="D52" s="5">
        <v>0.55250999999999995</v>
      </c>
      <c r="E52" s="5">
        <v>0.80264000000000002</v>
      </c>
      <c r="F52" s="5">
        <v>0.61933000000000005</v>
      </c>
      <c r="G52" s="5">
        <v>0.80806999999999995</v>
      </c>
      <c r="H52" s="5">
        <v>0.81750999999999996</v>
      </c>
      <c r="I52" s="5">
        <v>0.73480999999999996</v>
      </c>
      <c r="J52" s="5">
        <v>0.40217000000000003</v>
      </c>
      <c r="K52" s="5">
        <v>0.49004999999999999</v>
      </c>
      <c r="L52" s="5">
        <v>0.36921999999999999</v>
      </c>
      <c r="M52" s="5">
        <v>1.076E-2</v>
      </c>
      <c r="N52" s="5">
        <v>0.69388000000000005</v>
      </c>
      <c r="O52" s="5">
        <v>0.60185</v>
      </c>
      <c r="P52" s="6">
        <v>5.951E-2</v>
      </c>
    </row>
    <row r="53" spans="1:16" x14ac:dyDescent="0.45">
      <c r="A53" s="4">
        <f t="shared" si="2"/>
        <v>15</v>
      </c>
      <c r="B53" s="5">
        <v>1.7729999999999999E-2</v>
      </c>
      <c r="C53" s="5">
        <v>0.64132</v>
      </c>
      <c r="D53" s="5">
        <v>1.4880000000000001E-2</v>
      </c>
      <c r="E53" s="5">
        <v>0.83701999999999999</v>
      </c>
      <c r="F53" s="5">
        <v>0.24324999999999999</v>
      </c>
      <c r="G53" s="5">
        <v>6.7330000000000001E-2</v>
      </c>
      <c r="H53" s="5">
        <v>0.80462999999999996</v>
      </c>
      <c r="I53" s="5">
        <v>0.23019000000000001</v>
      </c>
      <c r="J53" s="5">
        <v>0.83070999999999995</v>
      </c>
      <c r="K53" s="5">
        <v>0.42270000000000002</v>
      </c>
      <c r="L53" s="5">
        <v>0.87202000000000002</v>
      </c>
      <c r="M53" s="5">
        <v>0.59997999999999996</v>
      </c>
      <c r="N53" s="5">
        <v>0.45323999999999998</v>
      </c>
      <c r="O53" s="5">
        <v>0.37333</v>
      </c>
      <c r="P53" s="6">
        <v>3.5229999999999997E-2</v>
      </c>
    </row>
    <row r="54" spans="1:16" x14ac:dyDescent="0.45">
      <c r="A54" s="4">
        <f t="shared" si="2"/>
        <v>16</v>
      </c>
      <c r="B54" s="5">
        <v>0.52353000000000005</v>
      </c>
      <c r="C54" s="5">
        <v>0.78412000000000004</v>
      </c>
      <c r="D54" s="5">
        <v>0.38424000000000003</v>
      </c>
      <c r="E54" s="5">
        <v>0.73572000000000004</v>
      </c>
      <c r="F54" s="5">
        <v>0.69108999999999998</v>
      </c>
      <c r="G54" s="5">
        <v>0.18934000000000001</v>
      </c>
      <c r="H54" s="5">
        <v>0.43392999999999998</v>
      </c>
      <c r="I54" s="5">
        <v>0.91249999999999998</v>
      </c>
      <c r="J54" s="5">
        <v>0.27584999999999998</v>
      </c>
      <c r="K54" s="5">
        <v>0.73719000000000001</v>
      </c>
      <c r="L54" s="5">
        <v>0.63016000000000005</v>
      </c>
      <c r="M54" s="5">
        <v>7.7630000000000005E-2</v>
      </c>
      <c r="N54" s="5">
        <v>0.15628</v>
      </c>
      <c r="O54" s="5">
        <v>0.38407000000000002</v>
      </c>
      <c r="P54" s="6">
        <v>0.20510999999999999</v>
      </c>
    </row>
    <row r="55" spans="1:16" x14ac:dyDescent="0.45">
      <c r="A55" s="4">
        <f t="shared" si="2"/>
        <v>17</v>
      </c>
      <c r="B55" s="5">
        <v>4.9489999999999999E-2</v>
      </c>
      <c r="C55" s="5">
        <v>0.76051000000000002</v>
      </c>
      <c r="D55" s="5">
        <v>1.9099999999999999E-2</v>
      </c>
      <c r="E55" s="5">
        <v>0.76637999999999995</v>
      </c>
      <c r="F55" s="5">
        <v>0.87322</v>
      </c>
      <c r="G55" s="5">
        <v>0.56583000000000006</v>
      </c>
      <c r="H55" s="5">
        <v>0.87533000000000005</v>
      </c>
      <c r="I55" s="5">
        <v>0.88717000000000001</v>
      </c>
      <c r="J55" s="5">
        <v>0.73662000000000005</v>
      </c>
      <c r="K55" s="5">
        <v>0.68491999999999997</v>
      </c>
      <c r="L55" s="5">
        <v>0.84672000000000003</v>
      </c>
      <c r="M55" s="5">
        <v>0.94162000000000001</v>
      </c>
      <c r="N55" s="5">
        <v>0.17144000000000001</v>
      </c>
      <c r="O55" s="5">
        <v>0.8518</v>
      </c>
      <c r="P55" s="6">
        <v>0.62802000000000002</v>
      </c>
    </row>
    <row r="56" spans="1:16" x14ac:dyDescent="0.45">
      <c r="A56" s="4">
        <f t="shared" si="2"/>
        <v>18</v>
      </c>
      <c r="B56" s="5">
        <v>0.73434999999999995</v>
      </c>
      <c r="C56" s="5">
        <v>0.78415000000000001</v>
      </c>
      <c r="D56" s="5">
        <v>0.65483999999999998</v>
      </c>
      <c r="E56" s="5">
        <v>0.81716999999999995</v>
      </c>
      <c r="F56" s="5">
        <v>0.84975999999999996</v>
      </c>
      <c r="G56" s="5">
        <v>0.27026</v>
      </c>
      <c r="H56" s="5">
        <v>0.30791000000000002</v>
      </c>
      <c r="I56" s="5">
        <v>0.9657</v>
      </c>
      <c r="J56" s="5">
        <v>0.13056999999999999</v>
      </c>
      <c r="K56" s="5">
        <v>0.53885000000000005</v>
      </c>
      <c r="L56" s="5">
        <v>0.84021000000000001</v>
      </c>
      <c r="M56" s="5">
        <v>0.50649999999999995</v>
      </c>
      <c r="N56" s="5">
        <v>0.54481999999999997</v>
      </c>
      <c r="O56" s="5">
        <v>0.83931999999999995</v>
      </c>
      <c r="P56" s="6">
        <v>0.91110999999999998</v>
      </c>
    </row>
    <row r="57" spans="1:16" x14ac:dyDescent="0.45">
      <c r="A57" s="4">
        <f t="shared" si="2"/>
        <v>19</v>
      </c>
      <c r="B57" s="5">
        <v>0.20777000000000001</v>
      </c>
      <c r="C57" s="5">
        <v>0.36238999999999999</v>
      </c>
      <c r="D57" s="5">
        <v>4.4119999999999999E-2</v>
      </c>
      <c r="E57" s="5">
        <v>0.91517000000000004</v>
      </c>
      <c r="F57" s="5">
        <v>0.66707000000000005</v>
      </c>
      <c r="G57" s="5">
        <v>0.91810000000000003</v>
      </c>
      <c r="H57" s="5">
        <v>0.82376000000000005</v>
      </c>
      <c r="I57" s="5">
        <v>0.12118</v>
      </c>
      <c r="J57" s="5">
        <v>0.92115999999999998</v>
      </c>
      <c r="K57" s="5">
        <v>0.43237999999999999</v>
      </c>
      <c r="L57" s="5">
        <v>0.30521999999999999</v>
      </c>
      <c r="M57" s="5">
        <v>0.63829999999999998</v>
      </c>
      <c r="N57" s="5">
        <v>0.64742</v>
      </c>
      <c r="O57" s="5">
        <v>0.64612000000000003</v>
      </c>
      <c r="P57" s="6">
        <v>0.48941000000000001</v>
      </c>
    </row>
    <row r="58" spans="1:16" x14ac:dyDescent="0.45">
      <c r="A58" s="4">
        <f t="shared" si="2"/>
        <v>20</v>
      </c>
      <c r="B58" s="5">
        <v>0.69672999999999996</v>
      </c>
      <c r="C58" s="5">
        <v>9.2600000000000002E-2</v>
      </c>
      <c r="D58" s="5">
        <v>0.31613000000000002</v>
      </c>
      <c r="E58" s="5">
        <v>0.39888000000000001</v>
      </c>
      <c r="F58" s="5">
        <v>0.82970999999999995</v>
      </c>
      <c r="G58" s="5">
        <v>0.21317</v>
      </c>
      <c r="H58" s="5">
        <v>0.84338000000000002</v>
      </c>
      <c r="I58" s="5">
        <v>0.89581999999999995</v>
      </c>
      <c r="J58" s="5">
        <v>0.87485000000000002</v>
      </c>
      <c r="K58" s="5">
        <v>0.57933000000000001</v>
      </c>
      <c r="L58" s="5">
        <v>0.49920999999999999</v>
      </c>
      <c r="M58" s="5">
        <v>0.25413000000000002</v>
      </c>
      <c r="N58" s="5">
        <v>0.17509</v>
      </c>
      <c r="O58" s="5">
        <v>0.29792000000000002</v>
      </c>
      <c r="P58" s="6">
        <v>0.48098000000000002</v>
      </c>
    </row>
    <row r="59" spans="1:16" x14ac:dyDescent="0.45">
      <c r="A59" s="4">
        <f t="shared" si="2"/>
        <v>21</v>
      </c>
      <c r="B59" s="5">
        <v>0.43736999999999998</v>
      </c>
      <c r="C59" s="5">
        <v>0.35691000000000001</v>
      </c>
      <c r="D59" s="5">
        <v>0.73380999999999996</v>
      </c>
      <c r="E59" s="5">
        <v>0.33384000000000003</v>
      </c>
      <c r="F59" s="5">
        <v>0.55396999999999996</v>
      </c>
      <c r="G59" s="5">
        <v>2.3859999999999999E-2</v>
      </c>
      <c r="H59" s="5">
        <v>0.57603000000000004</v>
      </c>
      <c r="I59" s="5">
        <v>0.62507000000000001</v>
      </c>
      <c r="J59" s="5">
        <v>2.9510000000000002E-2</v>
      </c>
      <c r="K59" s="5">
        <v>0.56918000000000002</v>
      </c>
      <c r="L59" s="5">
        <v>0.27897</v>
      </c>
      <c r="M59" s="5">
        <v>3.2299999999999998E-3</v>
      </c>
      <c r="N59" s="5">
        <v>0.39123000000000002</v>
      </c>
      <c r="O59" s="5">
        <v>0.49401</v>
      </c>
      <c r="P59" s="6">
        <v>0.84126000000000001</v>
      </c>
    </row>
    <row r="60" spans="1:16" x14ac:dyDescent="0.45">
      <c r="A60" s="4">
        <f t="shared" si="2"/>
        <v>22</v>
      </c>
      <c r="B60" s="5">
        <v>0.88058000000000003</v>
      </c>
      <c r="C60" s="5">
        <v>0.84826999999999997</v>
      </c>
      <c r="D60" s="5">
        <v>0.10892</v>
      </c>
      <c r="E60" s="5">
        <v>0.59189000000000003</v>
      </c>
      <c r="F60" s="5">
        <v>0.86019999999999996</v>
      </c>
      <c r="G60" s="5">
        <v>0.99888999999999994</v>
      </c>
      <c r="H60" s="5">
        <v>0.64237</v>
      </c>
      <c r="I60" s="5">
        <v>0.64256000000000002</v>
      </c>
      <c r="J60" s="5">
        <v>6.4519999999999994E-2</v>
      </c>
      <c r="K60" s="5">
        <v>0.81852000000000003</v>
      </c>
      <c r="L60" s="5">
        <v>0.98089000000000004</v>
      </c>
      <c r="M60" s="5">
        <v>0.79796999999999996</v>
      </c>
      <c r="N60" s="5">
        <v>0.89190000000000003</v>
      </c>
      <c r="O60" s="5">
        <v>0.69552000000000003</v>
      </c>
      <c r="P60" s="6">
        <v>0.92801</v>
      </c>
    </row>
    <row r="61" spans="1:16" x14ac:dyDescent="0.45">
      <c r="A61" s="4">
        <f t="shared" si="2"/>
        <v>23</v>
      </c>
      <c r="B61" s="5">
        <v>1.7760000000000001E-2</v>
      </c>
      <c r="C61" s="5">
        <v>0.79952999999999996</v>
      </c>
      <c r="D61" s="5">
        <v>0.20196</v>
      </c>
      <c r="E61" s="5">
        <v>0.58977000000000002</v>
      </c>
      <c r="F61" s="5">
        <v>0.85724999999999996</v>
      </c>
      <c r="G61" s="5">
        <v>0.26113999999999998</v>
      </c>
      <c r="H61" s="5">
        <v>0.45945000000000003</v>
      </c>
      <c r="I61" s="5">
        <v>0.72445000000000004</v>
      </c>
      <c r="J61" s="5">
        <v>0.77739999999999998</v>
      </c>
      <c r="K61" s="5">
        <v>0.92008999999999996</v>
      </c>
      <c r="L61" s="5">
        <v>0.31896000000000002</v>
      </c>
      <c r="M61" s="5">
        <v>0.24084</v>
      </c>
      <c r="N61" s="5">
        <v>0.39099</v>
      </c>
      <c r="O61" s="5">
        <v>0.63134000000000001</v>
      </c>
      <c r="P61" s="6">
        <v>0.23905000000000001</v>
      </c>
    </row>
    <row r="62" spans="1:16" x14ac:dyDescent="0.45">
      <c r="A62" s="4">
        <f t="shared" si="2"/>
        <v>24</v>
      </c>
      <c r="B62" s="5">
        <v>0.92630000000000001</v>
      </c>
      <c r="C62" s="5">
        <v>0.56789999999999996</v>
      </c>
      <c r="D62" s="5">
        <v>0.76917000000000002</v>
      </c>
      <c r="E62" s="5">
        <v>0.75187000000000004</v>
      </c>
      <c r="F62" s="5">
        <v>0.88295999999999997</v>
      </c>
      <c r="G62" s="5">
        <v>0.82552000000000003</v>
      </c>
      <c r="H62" s="5">
        <v>0.87748000000000004</v>
      </c>
      <c r="I62" s="5">
        <v>0.83003000000000005</v>
      </c>
      <c r="J62" s="5">
        <v>0.82091999999999998</v>
      </c>
      <c r="K62" s="5">
        <v>0.98495999999999995</v>
      </c>
      <c r="L62" s="5">
        <v>0.71086000000000005</v>
      </c>
      <c r="M62" s="5">
        <v>0.15117</v>
      </c>
      <c r="N62" s="5">
        <v>0.52763000000000004</v>
      </c>
      <c r="O62" s="5">
        <v>0.38195000000000001</v>
      </c>
      <c r="P62" s="6">
        <v>0.93755999999999995</v>
      </c>
    </row>
    <row r="63" spans="1:16" x14ac:dyDescent="0.45">
      <c r="A63" s="4">
        <f t="shared" si="2"/>
        <v>25</v>
      </c>
      <c r="B63" s="5">
        <v>0.78852</v>
      </c>
      <c r="C63" s="5">
        <v>0.92381000000000002</v>
      </c>
      <c r="D63" s="5">
        <v>0.92888999999999999</v>
      </c>
      <c r="E63" s="5">
        <v>0.99273</v>
      </c>
      <c r="F63" s="5">
        <v>0.48280000000000001</v>
      </c>
      <c r="G63" s="5">
        <v>0.83111999999999997</v>
      </c>
      <c r="H63" s="5">
        <v>0.78703000000000001</v>
      </c>
      <c r="I63" s="5">
        <v>0.57384000000000002</v>
      </c>
      <c r="J63" s="5">
        <v>0.83411999999999997</v>
      </c>
      <c r="K63" s="5">
        <v>0.91744999999999999</v>
      </c>
      <c r="L63" s="5">
        <v>0.50312000000000001</v>
      </c>
      <c r="M63" s="5">
        <v>0.54298000000000002</v>
      </c>
      <c r="N63" s="5">
        <v>0.92242000000000002</v>
      </c>
      <c r="O63" s="5">
        <v>0.63453999999999999</v>
      </c>
      <c r="P63" s="6">
        <v>0.61883999999999995</v>
      </c>
    </row>
    <row r="64" spans="1:16" x14ac:dyDescent="0.45">
      <c r="A64" s="4">
        <f t="shared" si="2"/>
        <v>26</v>
      </c>
      <c r="B64" s="5">
        <v>0.59738999999999998</v>
      </c>
      <c r="C64" s="5">
        <v>0.53359000000000001</v>
      </c>
      <c r="D64" s="5">
        <v>6.9260000000000002E-2</v>
      </c>
      <c r="E64" s="5">
        <v>0.76004000000000005</v>
      </c>
      <c r="F64" s="5">
        <v>0.73819999999999997</v>
      </c>
      <c r="G64" s="5">
        <v>0.61073</v>
      </c>
      <c r="H64" s="5">
        <v>0.59547000000000005</v>
      </c>
      <c r="I64" s="5">
        <v>0.63012000000000001</v>
      </c>
      <c r="J64" s="5">
        <v>0.13658999999999999</v>
      </c>
      <c r="K64" s="5">
        <v>0.50410999999999995</v>
      </c>
      <c r="L64" s="5">
        <v>0.54805000000000004</v>
      </c>
      <c r="M64" s="5">
        <v>0.91949999999999998</v>
      </c>
      <c r="N64" s="5">
        <v>0.11959</v>
      </c>
      <c r="O64" s="5">
        <v>0.20125000000000001</v>
      </c>
      <c r="P64" s="6">
        <v>0.23980000000000001</v>
      </c>
    </row>
    <row r="65" spans="1:16" x14ac:dyDescent="0.45">
      <c r="A65" s="4">
        <f t="shared" si="2"/>
        <v>27</v>
      </c>
      <c r="B65" s="5">
        <v>0.40555000000000002</v>
      </c>
      <c r="C65" s="5">
        <v>0.75424000000000002</v>
      </c>
      <c r="D65" s="5">
        <v>0.90064</v>
      </c>
      <c r="E65" s="5">
        <v>0.99983</v>
      </c>
      <c r="F65" s="5">
        <v>0.97979000000000005</v>
      </c>
      <c r="G65" s="5">
        <v>0.67984</v>
      </c>
      <c r="H65" s="5">
        <v>0.64346000000000003</v>
      </c>
      <c r="I65" s="5">
        <v>0.67107000000000006</v>
      </c>
      <c r="J65" s="5">
        <v>0.13564999999999999</v>
      </c>
      <c r="K65" s="5">
        <v>0.8266</v>
      </c>
      <c r="L65" s="5">
        <v>0.83398000000000005</v>
      </c>
      <c r="M65" s="5">
        <v>0.80156000000000005</v>
      </c>
      <c r="N65" s="5">
        <v>0.76480000000000004</v>
      </c>
      <c r="O65" s="5">
        <v>0.91020000000000001</v>
      </c>
      <c r="P65" s="6">
        <v>0.91196999999999995</v>
      </c>
    </row>
    <row r="66" spans="1:16" x14ac:dyDescent="0.45">
      <c r="A66" s="4">
        <f t="shared" si="2"/>
        <v>28</v>
      </c>
      <c r="B66" s="5">
        <v>0.68042000000000002</v>
      </c>
      <c r="C66" s="5">
        <v>0.52817000000000003</v>
      </c>
      <c r="D66" s="5">
        <v>0.36554999999999999</v>
      </c>
      <c r="E66" s="5">
        <v>0.93152000000000001</v>
      </c>
      <c r="F66" s="5">
        <v>0.78734999999999999</v>
      </c>
      <c r="G66" s="5">
        <v>0.95787</v>
      </c>
      <c r="H66" s="5">
        <v>0.89210999999999996</v>
      </c>
      <c r="I66" s="5">
        <v>0.68191000000000002</v>
      </c>
      <c r="J66" s="5">
        <v>0.96338999999999997</v>
      </c>
      <c r="K66" s="5">
        <v>0.31752000000000002</v>
      </c>
      <c r="L66" s="5">
        <v>0.99475000000000002</v>
      </c>
      <c r="M66" s="5">
        <v>0.28114</v>
      </c>
      <c r="N66" s="5">
        <v>0.77686999999999995</v>
      </c>
      <c r="O66" s="5">
        <v>0.93603000000000003</v>
      </c>
      <c r="P66" s="6">
        <v>0.64810999999999996</v>
      </c>
    </row>
    <row r="67" spans="1:16" x14ac:dyDescent="0.45">
      <c r="A67" s="4">
        <f t="shared" si="2"/>
        <v>29</v>
      </c>
      <c r="B67" s="5">
        <v>0.91781999999999997</v>
      </c>
      <c r="C67" s="5">
        <v>0.79522000000000004</v>
      </c>
      <c r="D67" s="5">
        <v>0.46701999999999999</v>
      </c>
      <c r="E67" s="5">
        <v>0.90405999999999997</v>
      </c>
      <c r="F67" s="5">
        <v>0.83448999999999995</v>
      </c>
      <c r="G67" s="5">
        <v>0.90459000000000001</v>
      </c>
      <c r="H67" s="5">
        <v>0.98858999999999997</v>
      </c>
      <c r="I67" s="5">
        <v>0.71958</v>
      </c>
      <c r="J67" s="5">
        <v>0.53534000000000004</v>
      </c>
      <c r="K67" s="5">
        <v>0.22184999999999999</v>
      </c>
      <c r="L67" s="5">
        <v>0.90327000000000002</v>
      </c>
      <c r="M67" s="5">
        <v>0.56801999999999997</v>
      </c>
      <c r="N67" s="5">
        <v>0.51944999999999997</v>
      </c>
      <c r="O67" s="5">
        <v>0.45006000000000002</v>
      </c>
      <c r="P67" s="6">
        <v>0.43434</v>
      </c>
    </row>
    <row r="68" spans="1:16" ht="14.65" thickBot="1" x14ac:dyDescent="0.5">
      <c r="A68" s="7">
        <f t="shared" si="2"/>
        <v>30</v>
      </c>
      <c r="B68" s="8">
        <v>0.45274999999999999</v>
      </c>
      <c r="C68" s="8">
        <v>0.51449</v>
      </c>
      <c r="D68" s="8">
        <v>0.66783999999999999</v>
      </c>
      <c r="E68" s="8">
        <v>0.99672000000000005</v>
      </c>
      <c r="F68" s="8">
        <v>0.99626000000000003</v>
      </c>
      <c r="G68" s="8">
        <v>0.90527999999999997</v>
      </c>
      <c r="H68" s="8">
        <v>0.74541999999999997</v>
      </c>
      <c r="I68" s="8">
        <v>0.23713999999999999</v>
      </c>
      <c r="J68" s="8">
        <v>6.2729999999999994E-2</v>
      </c>
      <c r="K68" s="8">
        <v>0.6905</v>
      </c>
      <c r="L68" s="8">
        <v>0.94618000000000002</v>
      </c>
      <c r="M68" s="8">
        <v>0.12506999999999999</v>
      </c>
      <c r="N68" s="8">
        <v>0.61131000000000002</v>
      </c>
      <c r="O68" s="8">
        <v>0.81235999999999997</v>
      </c>
      <c r="P68" s="9">
        <v>0.53102000000000005</v>
      </c>
    </row>
  </sheetData>
  <mergeCells count="3">
    <mergeCell ref="G1:T1"/>
    <mergeCell ref="A37:P37"/>
    <mergeCell ref="A1:D1"/>
  </mergeCells>
  <conditionalFormatting sqref="A2:D22 A23:A32">
    <cfRule type="cellIs" dxfId="26" priority="5" operator="lessThan">
      <formula>0.01</formula>
    </cfRule>
  </conditionalFormatting>
  <conditionalFormatting sqref="G2:T22 G23:G32">
    <cfRule type="cellIs" dxfId="25" priority="4" operator="lessThan">
      <formula>0.01</formula>
    </cfRule>
  </conditionalFormatting>
  <conditionalFormatting sqref="A38:P58 A59:A68">
    <cfRule type="cellIs" dxfId="24" priority="3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workbookViewId="0">
      <selection activeCell="I13" sqref="I13"/>
    </sheetView>
  </sheetViews>
  <sheetFormatPr defaultRowHeight="14.25" x14ac:dyDescent="0.45"/>
  <cols>
    <col min="4" max="4" width="19.59765625" customWidth="1"/>
    <col min="5" max="5" width="16" customWidth="1"/>
    <col min="9" max="9" width="13.86328125" customWidth="1"/>
    <col min="10" max="10" width="15.59765625" customWidth="1"/>
    <col min="11" max="11" width="16.86328125" customWidth="1"/>
    <col min="12" max="12" width="20.265625" customWidth="1"/>
    <col min="13" max="14" width="15.86328125" customWidth="1"/>
    <col min="15" max="15" width="12.59765625" customWidth="1"/>
    <col min="16" max="16" width="9.1328125" customWidth="1"/>
    <col min="19" max="19" width="16.3984375" customWidth="1"/>
    <col min="20" max="20" width="24.59765625" customWidth="1"/>
    <col min="21" max="21" width="23.265625" customWidth="1"/>
    <col min="22" max="22" width="21.3984375" customWidth="1"/>
  </cols>
  <sheetData>
    <row r="1" spans="1:20" ht="14.65" thickBot="1" x14ac:dyDescent="0.5">
      <c r="A1" s="13" t="s">
        <v>37</v>
      </c>
      <c r="B1" s="13"/>
      <c r="C1" s="13"/>
      <c r="D1" s="13"/>
      <c r="E1" s="11"/>
      <c r="G1" s="13" t="s">
        <v>33</v>
      </c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 x14ac:dyDescent="0.45">
      <c r="A2" s="1" t="s">
        <v>36</v>
      </c>
      <c r="B2" s="2" t="s">
        <v>0</v>
      </c>
      <c r="C2" s="2" t="s">
        <v>1</v>
      </c>
      <c r="D2" s="3" t="s">
        <v>2</v>
      </c>
      <c r="E2" s="5"/>
      <c r="G2" s="1" t="s">
        <v>36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3" t="s">
        <v>35</v>
      </c>
    </row>
    <row r="3" spans="1:20" x14ac:dyDescent="0.45">
      <c r="A3" s="4">
        <v>1</v>
      </c>
      <c r="B3" s="5">
        <v>0.74194000000000004</v>
      </c>
      <c r="C3" s="5">
        <v>0.76980000000000004</v>
      </c>
      <c r="D3" s="6">
        <v>0.95616000000000001</v>
      </c>
      <c r="E3" s="5"/>
      <c r="G3" s="4">
        <v>1</v>
      </c>
      <c r="H3" s="5">
        <v>2.0820000000000002E-2</v>
      </c>
      <c r="I3" s="5">
        <v>3.458E-2</v>
      </c>
      <c r="J3" s="5">
        <v>1.5900000000000001E-3</v>
      </c>
      <c r="K3" s="5">
        <v>0.08</v>
      </c>
      <c r="L3" s="5">
        <v>1.392E-2</v>
      </c>
      <c r="M3" s="5">
        <v>2.5000000000000001E-4</v>
      </c>
      <c r="N3" s="5">
        <v>2.538E-2</v>
      </c>
      <c r="O3" s="5">
        <v>9.6320000000000003E-2</v>
      </c>
      <c r="P3" s="5">
        <v>4.2000000000000002E-4</v>
      </c>
      <c r="Q3" s="5">
        <v>8.3000000000000001E-4</v>
      </c>
      <c r="R3" s="5">
        <v>1.0300000000000001E-3</v>
      </c>
      <c r="S3" s="5">
        <v>1.481E-2</v>
      </c>
      <c r="T3" s="6">
        <v>1.1979999999999999E-2</v>
      </c>
    </row>
    <row r="4" spans="1:20" x14ac:dyDescent="0.45">
      <c r="A4" s="4">
        <f>A3+1</f>
        <v>2</v>
      </c>
      <c r="B4" s="5">
        <v>2.0820000000000002E-2</v>
      </c>
      <c r="C4" s="5">
        <v>2.094E-2</v>
      </c>
      <c r="D4" s="6">
        <v>1.25E-3</v>
      </c>
      <c r="E4" s="5"/>
      <c r="G4" s="4">
        <f>G3+1</f>
        <v>2</v>
      </c>
      <c r="H4" s="5">
        <v>0.377</v>
      </c>
      <c r="I4" s="5">
        <v>0.49308999999999997</v>
      </c>
      <c r="J4" s="5">
        <v>0.11598</v>
      </c>
      <c r="K4" s="5">
        <v>0.55271999999999999</v>
      </c>
      <c r="L4" s="5">
        <v>0.29849999999999999</v>
      </c>
      <c r="M4" s="5">
        <v>0.14266000000000001</v>
      </c>
      <c r="N4" s="5">
        <v>0.11524</v>
      </c>
      <c r="O4" s="5">
        <v>0.14269000000000001</v>
      </c>
      <c r="P4" s="5">
        <v>0.11241</v>
      </c>
      <c r="Q4" s="5">
        <v>5.1000000000000004E-4</v>
      </c>
      <c r="R4" s="5">
        <v>0.28243000000000001</v>
      </c>
      <c r="S4" s="5">
        <v>1.4E-3</v>
      </c>
      <c r="T4" s="6">
        <v>0.43783</v>
      </c>
    </row>
    <row r="5" spans="1:20" x14ac:dyDescent="0.45">
      <c r="A5" s="4">
        <f t="shared" ref="A5:A32" si="0">A4+1</f>
        <v>3</v>
      </c>
      <c r="B5" s="5">
        <v>3.8999999999999999E-4</v>
      </c>
      <c r="C5" s="5">
        <v>2.5000000000000001E-3</v>
      </c>
      <c r="D5" s="6">
        <v>5.6999999999999998E-4</v>
      </c>
      <c r="E5" s="5"/>
      <c r="G5" s="4">
        <f t="shared" ref="G5:G32" si="1">G4+1</f>
        <v>3</v>
      </c>
      <c r="H5" s="5">
        <v>0.44803999999999999</v>
      </c>
      <c r="I5" s="5">
        <v>0.31412000000000001</v>
      </c>
      <c r="J5" s="5">
        <v>0.58584999999999998</v>
      </c>
      <c r="K5" s="14">
        <v>0.20007</v>
      </c>
      <c r="L5" s="5">
        <v>0.33399000000000001</v>
      </c>
      <c r="M5" s="5">
        <v>0.41189999999999999</v>
      </c>
      <c r="N5" s="5">
        <v>0.28314</v>
      </c>
      <c r="O5" s="5">
        <v>0.27632000000000001</v>
      </c>
      <c r="P5" s="5">
        <v>0.68017000000000005</v>
      </c>
      <c r="Q5" s="5">
        <v>0.11247</v>
      </c>
      <c r="R5" s="5">
        <v>0.36579</v>
      </c>
      <c r="S5" s="5">
        <v>0.10656</v>
      </c>
      <c r="T5" s="6">
        <v>5.6899999999999997E-3</v>
      </c>
    </row>
    <row r="6" spans="1:20" x14ac:dyDescent="0.45">
      <c r="A6" s="10">
        <f t="shared" si="0"/>
        <v>4</v>
      </c>
      <c r="B6" s="5">
        <v>7.0040000000000005E-2</v>
      </c>
      <c r="C6" s="5">
        <v>3.066E-2</v>
      </c>
      <c r="D6" s="6">
        <v>3.13E-3</v>
      </c>
      <c r="E6" s="5"/>
      <c r="G6" s="10">
        <f t="shared" si="1"/>
        <v>4</v>
      </c>
      <c r="H6" s="5">
        <v>5.6399999999999999E-2</v>
      </c>
      <c r="I6" s="5">
        <v>6.6860000000000003E-2</v>
      </c>
      <c r="J6" s="5">
        <v>2.4580000000000001E-2</v>
      </c>
      <c r="K6" s="5">
        <v>8.1449999999999995E-2</v>
      </c>
      <c r="L6" s="5">
        <v>7.8479999999999994E-2</v>
      </c>
      <c r="M6" s="5">
        <v>9.5399999999999999E-3</v>
      </c>
      <c r="N6" s="5">
        <v>1.3999999999999999E-4</v>
      </c>
      <c r="O6" s="5">
        <v>4.5699999999999998E-2</v>
      </c>
      <c r="P6" s="5">
        <v>4.5900000000000003E-2</v>
      </c>
      <c r="Q6" s="5">
        <v>1.8699999999999999E-3</v>
      </c>
      <c r="R6" s="5">
        <v>1.396E-2</v>
      </c>
      <c r="S6" s="5">
        <v>2.5999999999999998E-4</v>
      </c>
      <c r="T6" s="6">
        <v>3.1669999999999997E-2</v>
      </c>
    </row>
    <row r="7" spans="1:20" x14ac:dyDescent="0.45">
      <c r="A7" s="4">
        <f t="shared" si="0"/>
        <v>5</v>
      </c>
      <c r="B7" s="5">
        <v>3.288E-2</v>
      </c>
      <c r="C7" s="5">
        <v>8.7399999999999995E-3</v>
      </c>
      <c r="D7" s="6">
        <v>5.0600000000000003E-3</v>
      </c>
      <c r="E7" s="5"/>
      <c r="G7" s="4">
        <f t="shared" si="1"/>
        <v>5</v>
      </c>
      <c r="H7" s="5">
        <v>1.06E-3</v>
      </c>
      <c r="I7" s="5">
        <v>6.7400000000000003E-3</v>
      </c>
      <c r="J7" s="5">
        <v>4.6600000000000001E-3</v>
      </c>
      <c r="K7" s="5">
        <v>1.41E-2</v>
      </c>
      <c r="L7" s="5">
        <v>2.5100000000000001E-3</v>
      </c>
      <c r="M7" s="5">
        <v>1.4789999999999999E-2</v>
      </c>
      <c r="N7" s="5">
        <v>0</v>
      </c>
      <c r="O7" s="5">
        <v>2.5300000000000001E-3</v>
      </c>
      <c r="P7" s="5">
        <v>2.5999999999999998E-4</v>
      </c>
      <c r="Q7" s="5">
        <v>2.7130000000000001E-2</v>
      </c>
      <c r="R7" s="5">
        <v>2.1260000000000001E-2</v>
      </c>
      <c r="S7" s="5">
        <v>1.49E-3</v>
      </c>
      <c r="T7" s="6">
        <v>6.1890000000000001E-2</v>
      </c>
    </row>
    <row r="8" spans="1:20" x14ac:dyDescent="0.45">
      <c r="A8" s="4">
        <f t="shared" si="0"/>
        <v>6</v>
      </c>
      <c r="B8" s="5">
        <v>2.443E-2</v>
      </c>
      <c r="C8" s="5">
        <v>3.3230000000000003E-2</v>
      </c>
      <c r="D8" s="6">
        <v>8.0000000000000007E-5</v>
      </c>
      <c r="E8" s="5"/>
      <c r="G8" s="4">
        <f t="shared" si="1"/>
        <v>6</v>
      </c>
      <c r="H8" s="5">
        <v>1.115E-2</v>
      </c>
      <c r="I8" s="5">
        <v>9.9799999999999993E-3</v>
      </c>
      <c r="J8" s="5">
        <v>9.75E-3</v>
      </c>
      <c r="K8" s="5">
        <v>3.5799999999999998E-3</v>
      </c>
      <c r="L8" s="5">
        <v>2.3019999999999999E-2</v>
      </c>
      <c r="M8" s="5">
        <v>1.3339999999999999E-2</v>
      </c>
      <c r="N8" s="5">
        <v>1.353E-2</v>
      </c>
      <c r="O8" s="5">
        <v>4.2369999999999998E-2</v>
      </c>
      <c r="P8" s="5">
        <v>1.354E-2</v>
      </c>
      <c r="Q8" s="5">
        <v>8.6800000000000002E-3</v>
      </c>
      <c r="R8" s="5">
        <v>3.422E-2</v>
      </c>
      <c r="S8" s="5">
        <v>3.98E-3</v>
      </c>
      <c r="T8" s="6">
        <v>3.62E-3</v>
      </c>
    </row>
    <row r="9" spans="1:20" x14ac:dyDescent="0.45">
      <c r="A9" s="4">
        <f t="shared" si="0"/>
        <v>7</v>
      </c>
      <c r="B9" s="5">
        <v>6.5100000000000002E-3</v>
      </c>
      <c r="C9" s="5">
        <v>2.5100000000000001E-3</v>
      </c>
      <c r="D9" s="6">
        <v>8.4999999999999995E-4</v>
      </c>
      <c r="E9" s="5"/>
      <c r="G9" s="4">
        <f t="shared" si="1"/>
        <v>7</v>
      </c>
      <c r="H9" s="5">
        <v>2.5999999999999998E-4</v>
      </c>
      <c r="I9" s="5">
        <v>2.4299999999999999E-3</v>
      </c>
      <c r="J9" s="5">
        <v>2.5500000000000002E-3</v>
      </c>
      <c r="K9" s="5">
        <v>3.0400000000000002E-3</v>
      </c>
      <c r="L9" s="5">
        <v>1.1299999999999999E-3</v>
      </c>
      <c r="M9" s="5">
        <v>4.81E-3</v>
      </c>
      <c r="N9" s="5">
        <v>3.16E-3</v>
      </c>
      <c r="O9" s="5">
        <v>1.0000000000000001E-5</v>
      </c>
      <c r="P9" s="5">
        <v>3.0100000000000001E-3</v>
      </c>
      <c r="Q9" s="5">
        <v>2.7869999999999999E-2</v>
      </c>
      <c r="R9" s="5">
        <v>1E-4</v>
      </c>
      <c r="S9" s="5">
        <v>1.5E-3</v>
      </c>
      <c r="T9" s="6">
        <v>1.736E-2</v>
      </c>
    </row>
    <row r="10" spans="1:20" x14ac:dyDescent="0.45">
      <c r="A10" s="4">
        <f t="shared" si="0"/>
        <v>8</v>
      </c>
      <c r="B10" s="5">
        <v>6.8799999999999998E-3</v>
      </c>
      <c r="C10" s="5">
        <v>1.14E-3</v>
      </c>
      <c r="D10" s="6">
        <v>6.3E-3</v>
      </c>
      <c r="E10" s="5"/>
      <c r="G10" s="4">
        <f t="shared" si="1"/>
        <v>8</v>
      </c>
      <c r="H10" s="5">
        <v>1.422E-2</v>
      </c>
      <c r="I10" s="5">
        <v>2.3600000000000001E-3</v>
      </c>
      <c r="J10" s="5">
        <v>5.5160000000000001E-2</v>
      </c>
      <c r="K10" s="5">
        <v>1.0000000000000001E-5</v>
      </c>
      <c r="L10" s="5">
        <v>1.6000000000000001E-4</v>
      </c>
      <c r="M10" s="5">
        <v>4.8259999999999997E-2</v>
      </c>
      <c r="N10" s="5">
        <v>2.4039999999999999E-2</v>
      </c>
      <c r="O10" s="5">
        <v>1.0109999999999999E-2</v>
      </c>
      <c r="P10" s="5">
        <v>1.584E-2</v>
      </c>
      <c r="Q10" s="5">
        <v>5.6059999999999999E-2</v>
      </c>
      <c r="R10" s="5">
        <v>5.8529999999999999E-2</v>
      </c>
      <c r="S10" s="5">
        <v>7.0529999999999995E-2</v>
      </c>
      <c r="T10" s="6">
        <v>4.1930000000000002E-2</v>
      </c>
    </row>
    <row r="11" spans="1:20" x14ac:dyDescent="0.45">
      <c r="A11" s="4">
        <f t="shared" si="0"/>
        <v>9</v>
      </c>
      <c r="B11" s="5">
        <v>1.5100000000000001E-3</v>
      </c>
      <c r="C11" s="5">
        <v>3.0000000000000001E-5</v>
      </c>
      <c r="D11" s="6">
        <v>5.6999999999999998E-4</v>
      </c>
      <c r="E11" s="5"/>
      <c r="G11" s="4">
        <f t="shared" si="1"/>
        <v>9</v>
      </c>
      <c r="H11" s="5">
        <v>3.6069999999999998E-2</v>
      </c>
      <c r="I11" s="5">
        <v>1.3050000000000001E-2</v>
      </c>
      <c r="J11" s="5">
        <v>9.1980000000000006E-2</v>
      </c>
      <c r="K11" s="5">
        <v>4.6499999999999996E-3</v>
      </c>
      <c r="L11" s="5">
        <v>7.1700000000000002E-3</v>
      </c>
      <c r="M11" s="5">
        <v>2.2270000000000002E-2</v>
      </c>
      <c r="N11" s="5">
        <v>5.0189999999999999E-2</v>
      </c>
      <c r="O11" s="5">
        <v>4.7579999999999997E-2</v>
      </c>
      <c r="P11" s="5">
        <v>5.3429999999999998E-2</v>
      </c>
      <c r="Q11" s="5">
        <v>0.24074999999999999</v>
      </c>
      <c r="R11" s="5">
        <v>5.0639999999999998E-2</v>
      </c>
      <c r="S11" s="5">
        <v>3.0599999999999998E-3</v>
      </c>
      <c r="T11" s="6">
        <v>4.589E-2</v>
      </c>
    </row>
    <row r="12" spans="1:20" x14ac:dyDescent="0.45">
      <c r="A12" s="4">
        <f t="shared" si="0"/>
        <v>10</v>
      </c>
      <c r="B12" s="5">
        <v>1.81E-3</v>
      </c>
      <c r="C12" s="5">
        <v>1.482E-2</v>
      </c>
      <c r="D12" s="6">
        <v>5.0000000000000002E-5</v>
      </c>
      <c r="E12" s="5"/>
      <c r="G12" s="4">
        <f t="shared" si="1"/>
        <v>10</v>
      </c>
      <c r="H12" s="5">
        <v>5.62E-3</v>
      </c>
      <c r="I12" s="5">
        <v>3.7499999999999999E-3</v>
      </c>
      <c r="J12" s="5">
        <v>7.8799999999999999E-3</v>
      </c>
      <c r="K12" s="5">
        <v>6.4900000000000001E-3</v>
      </c>
      <c r="L12" s="5">
        <v>1.18E-2</v>
      </c>
      <c r="M12" s="5">
        <v>1.5E-3</v>
      </c>
      <c r="N12" s="5">
        <v>4.5300000000000002E-3</v>
      </c>
      <c r="O12" s="5">
        <v>4.3899999999999998E-3</v>
      </c>
      <c r="P12" s="5">
        <v>1.189E-2</v>
      </c>
      <c r="Q12" s="5">
        <v>1.42E-3</v>
      </c>
      <c r="R12" s="5">
        <v>4.0299999999999997E-3</v>
      </c>
      <c r="S12" s="5">
        <v>7.1799999999999998E-3</v>
      </c>
      <c r="T12" s="6">
        <v>1.0000000000000001E-5</v>
      </c>
    </row>
    <row r="13" spans="1:20" x14ac:dyDescent="0.45">
      <c r="A13" s="4">
        <f t="shared" si="0"/>
        <v>11</v>
      </c>
      <c r="B13" s="5">
        <v>9.0500000000000008E-3</v>
      </c>
      <c r="C13" s="5">
        <v>1.5599999999999999E-2</v>
      </c>
      <c r="D13" s="6">
        <v>0</v>
      </c>
      <c r="E13" s="5"/>
      <c r="G13" s="4">
        <f t="shared" si="1"/>
        <v>11</v>
      </c>
      <c r="H13" s="5">
        <v>1.4400000000000001E-3</v>
      </c>
      <c r="I13" s="5">
        <v>8.0000000000000007E-5</v>
      </c>
      <c r="J13" s="5">
        <v>7.6800000000000002E-3</v>
      </c>
      <c r="K13" s="5">
        <v>9.6000000000000002E-4</v>
      </c>
      <c r="L13" s="5">
        <v>1.9380000000000001E-2</v>
      </c>
      <c r="M13" s="5">
        <v>1.166E-2</v>
      </c>
      <c r="N13" s="5">
        <v>7.4940000000000007E-2</v>
      </c>
      <c r="O13" s="5">
        <v>2.1649999999999999E-2</v>
      </c>
      <c r="P13" s="5">
        <v>2.2499999999999998E-3</v>
      </c>
      <c r="Q13" s="5">
        <v>4.6039999999999998E-2</v>
      </c>
      <c r="R13" s="5">
        <v>7.0600000000000003E-3</v>
      </c>
      <c r="S13" s="5">
        <v>0.10482</v>
      </c>
      <c r="T13" s="6">
        <v>9.0500000000000008E-3</v>
      </c>
    </row>
    <row r="14" spans="1:20" x14ac:dyDescent="0.45">
      <c r="A14" s="4">
        <f t="shared" si="0"/>
        <v>12</v>
      </c>
      <c r="B14" s="5">
        <v>1.6060000000000001E-2</v>
      </c>
      <c r="C14" s="5">
        <v>1.0160000000000001E-2</v>
      </c>
      <c r="D14" s="6">
        <v>2.2100000000000002E-3</v>
      </c>
      <c r="E14" s="5"/>
      <c r="G14" s="4">
        <f t="shared" si="1"/>
        <v>12</v>
      </c>
      <c r="H14" s="5">
        <v>4.0000000000000003E-5</v>
      </c>
      <c r="I14" s="5">
        <v>3.5E-4</v>
      </c>
      <c r="J14" s="5">
        <v>3.6000000000000002E-4</v>
      </c>
      <c r="K14" s="5">
        <v>2.0400000000000001E-3</v>
      </c>
      <c r="L14" s="5">
        <v>7.6999999999999996E-4</v>
      </c>
      <c r="M14" s="5">
        <v>1.8010000000000002E-2</v>
      </c>
      <c r="N14" s="5">
        <v>2.9999999999999997E-4</v>
      </c>
      <c r="O14" s="5">
        <v>5.0000000000000002E-5</v>
      </c>
      <c r="P14" s="5">
        <v>5.6999999999999998E-4</v>
      </c>
      <c r="Q14" s="5">
        <v>1.106E-2</v>
      </c>
      <c r="R14" s="5">
        <v>3.13E-3</v>
      </c>
      <c r="S14" s="5">
        <v>2.5999999999999998E-4</v>
      </c>
      <c r="T14" s="6">
        <v>3.3899999999999998E-3</v>
      </c>
    </row>
    <row r="15" spans="1:20" x14ac:dyDescent="0.45">
      <c r="A15" s="4">
        <f t="shared" si="0"/>
        <v>13</v>
      </c>
      <c r="B15" s="5">
        <v>1.0370000000000001E-2</v>
      </c>
      <c r="C15" s="5">
        <v>3.0899999999999999E-3</v>
      </c>
      <c r="D15" s="6">
        <v>1.7700000000000001E-3</v>
      </c>
      <c r="E15" s="5"/>
      <c r="G15" s="4">
        <f t="shared" si="1"/>
        <v>13</v>
      </c>
      <c r="H15" s="5">
        <v>0</v>
      </c>
      <c r="I15" s="5">
        <v>5.9999999999999995E-4</v>
      </c>
      <c r="J15" s="5">
        <v>2.5699999999999998E-3</v>
      </c>
      <c r="K15" s="5">
        <v>1.49E-3</v>
      </c>
      <c r="L15" s="5">
        <v>2.4000000000000001E-4</v>
      </c>
      <c r="M15" s="5">
        <v>1.059E-2</v>
      </c>
      <c r="N15" s="5">
        <v>4.9849999999999998E-2</v>
      </c>
      <c r="O15" s="5">
        <v>3.2599999999999999E-3</v>
      </c>
      <c r="P15" s="5">
        <v>1.265E-2</v>
      </c>
      <c r="Q15" s="5">
        <v>2.7299999999999998E-3</v>
      </c>
      <c r="R15" s="5">
        <v>1.5299999999999999E-3</v>
      </c>
      <c r="S15" s="5">
        <v>2.7E-4</v>
      </c>
      <c r="T15" s="6">
        <v>3.82E-3</v>
      </c>
    </row>
    <row r="16" spans="1:20" x14ac:dyDescent="0.45">
      <c r="A16" s="4">
        <f t="shared" si="0"/>
        <v>14</v>
      </c>
      <c r="B16" s="5">
        <v>8.6199999999999992E-3</v>
      </c>
      <c r="C16" s="5">
        <v>2.7200000000000002E-3</v>
      </c>
      <c r="D16" s="6">
        <v>2.4599999999999999E-3</v>
      </c>
      <c r="E16" s="5"/>
      <c r="G16" s="4">
        <f t="shared" si="1"/>
        <v>14</v>
      </c>
      <c r="H16" s="5">
        <v>5.4599999999999996E-3</v>
      </c>
      <c r="I16" s="5">
        <v>3.9300000000000003E-3</v>
      </c>
      <c r="J16" s="5">
        <v>6.8900000000000003E-3</v>
      </c>
      <c r="K16" s="5">
        <v>1.3799999999999999E-3</v>
      </c>
      <c r="L16" s="5">
        <v>2.3550000000000001E-2</v>
      </c>
      <c r="M16" s="5">
        <v>2.16E-3</v>
      </c>
      <c r="N16" s="5">
        <v>3.46E-3</v>
      </c>
      <c r="O16" s="5">
        <v>3.984E-2</v>
      </c>
      <c r="P16" s="5">
        <v>2.9199999999999999E-3</v>
      </c>
      <c r="Q16" s="5">
        <v>4.2500000000000003E-3</v>
      </c>
      <c r="R16" s="5">
        <v>2.4279999999999999E-2</v>
      </c>
      <c r="S16" s="5">
        <v>2.0300000000000001E-3</v>
      </c>
      <c r="T16" s="6">
        <v>7.9699999999999997E-3</v>
      </c>
    </row>
    <row r="17" spans="1:20" x14ac:dyDescent="0.45">
      <c r="A17" s="4">
        <f t="shared" si="0"/>
        <v>15</v>
      </c>
      <c r="B17" s="5">
        <v>3.4000000000000002E-4</v>
      </c>
      <c r="C17" s="5">
        <v>1.32E-3</v>
      </c>
      <c r="D17" s="6">
        <v>3.0000000000000001E-5</v>
      </c>
      <c r="E17" s="5"/>
      <c r="G17" s="4">
        <f t="shared" si="1"/>
        <v>15</v>
      </c>
      <c r="H17" s="5">
        <v>5.0000000000000002E-5</v>
      </c>
      <c r="I17" s="5">
        <v>1.3999999999999999E-4</v>
      </c>
      <c r="J17" s="5">
        <v>1.8600000000000001E-3</v>
      </c>
      <c r="K17" s="5">
        <v>2.82E-3</v>
      </c>
      <c r="L17" s="5">
        <v>4.1599999999999996E-3</v>
      </c>
      <c r="M17" s="5">
        <v>5.8399999999999997E-3</v>
      </c>
      <c r="N17" s="5">
        <v>8.8699999999999994E-3</v>
      </c>
      <c r="O17" s="5">
        <v>2.8700000000000002E-3</v>
      </c>
      <c r="P17" s="5">
        <v>4.9199999999999999E-3</v>
      </c>
      <c r="Q17" s="5">
        <v>2.6339999999999999E-2</v>
      </c>
      <c r="R17" s="5">
        <v>0</v>
      </c>
      <c r="S17" s="5">
        <v>2.266E-2</v>
      </c>
      <c r="T17" s="6">
        <v>9.0600000000000003E-3</v>
      </c>
    </row>
    <row r="18" spans="1:20" x14ac:dyDescent="0.45">
      <c r="A18" s="4">
        <f t="shared" si="0"/>
        <v>16</v>
      </c>
      <c r="B18" s="5">
        <v>6.8000000000000005E-4</v>
      </c>
      <c r="C18" s="5">
        <v>8.4000000000000003E-4</v>
      </c>
      <c r="D18" s="6">
        <v>2.2000000000000001E-4</v>
      </c>
      <c r="E18" s="5"/>
      <c r="G18" s="4">
        <f t="shared" si="1"/>
        <v>16</v>
      </c>
      <c r="H18" s="5">
        <v>4.6999999999999999E-4</v>
      </c>
      <c r="I18" s="5">
        <v>7.3099999999999997E-3</v>
      </c>
      <c r="J18" s="5">
        <v>1.09E-2</v>
      </c>
      <c r="K18" s="5">
        <v>1.374E-2</v>
      </c>
      <c r="L18" s="5">
        <v>2.14E-3</v>
      </c>
      <c r="M18" s="5">
        <v>1.0000000000000001E-5</v>
      </c>
      <c r="N18" s="5">
        <v>4.0999999999999999E-4</v>
      </c>
      <c r="O18" s="5">
        <v>3.0000000000000001E-5</v>
      </c>
      <c r="P18" s="5">
        <v>2.4299999999999999E-3</v>
      </c>
      <c r="Q18" s="5">
        <v>2.7699999999999999E-3</v>
      </c>
      <c r="R18" s="5">
        <v>3.5000000000000001E-3</v>
      </c>
      <c r="S18" s="5">
        <v>7.9259999999999997E-2</v>
      </c>
      <c r="T18" s="6">
        <v>6.2429999999999999E-2</v>
      </c>
    </row>
    <row r="19" spans="1:20" x14ac:dyDescent="0.45">
      <c r="A19" s="4">
        <f t="shared" si="0"/>
        <v>17</v>
      </c>
      <c r="B19" s="5">
        <v>1.7659999999999999E-2</v>
      </c>
      <c r="C19" s="5">
        <v>4.7400000000000003E-3</v>
      </c>
      <c r="D19" s="6">
        <v>1.06E-3</v>
      </c>
      <c r="E19" s="5"/>
      <c r="G19" s="4">
        <f t="shared" si="1"/>
        <v>17</v>
      </c>
      <c r="H19" s="5">
        <v>1.92E-3</v>
      </c>
      <c r="I19" s="5">
        <v>2.7100000000000002E-3</v>
      </c>
      <c r="J19" s="5">
        <v>4.2000000000000002E-4</v>
      </c>
      <c r="K19" s="5">
        <v>7.2000000000000005E-4</v>
      </c>
      <c r="L19" s="5">
        <v>8.4100000000000008E-3</v>
      </c>
      <c r="M19" s="5">
        <v>8.0000000000000007E-5</v>
      </c>
      <c r="N19" s="5">
        <v>8.054E-2</v>
      </c>
      <c r="O19" s="5">
        <v>2.1900000000000001E-3</v>
      </c>
      <c r="P19" s="5">
        <v>6.9999999999999994E-5</v>
      </c>
      <c r="Q19" s="5">
        <v>6.9999999999999994E-5</v>
      </c>
      <c r="R19" s="5">
        <v>1.8699999999999999E-3</v>
      </c>
      <c r="S19" s="5">
        <v>1.1800000000000001E-3</v>
      </c>
      <c r="T19" s="6">
        <v>3.1E-2</v>
      </c>
    </row>
    <row r="20" spans="1:20" x14ac:dyDescent="0.45">
      <c r="A20" s="4">
        <f t="shared" si="0"/>
        <v>18</v>
      </c>
      <c r="B20" s="5">
        <v>1.72E-3</v>
      </c>
      <c r="C20" s="5">
        <v>3.0000000000000001E-5</v>
      </c>
      <c r="D20" s="6">
        <v>1.1000000000000001E-3</v>
      </c>
      <c r="E20" s="5"/>
      <c r="G20" s="4">
        <f t="shared" si="1"/>
        <v>18</v>
      </c>
      <c r="H20" s="5">
        <v>1.0000000000000001E-5</v>
      </c>
      <c r="I20" s="5">
        <v>0</v>
      </c>
      <c r="J20" s="5">
        <v>6.0000000000000002E-5</v>
      </c>
      <c r="K20" s="5">
        <v>1.7899999999999999E-3</v>
      </c>
      <c r="L20" s="5">
        <v>2.5999999999999998E-4</v>
      </c>
      <c r="M20" s="5">
        <v>3.9500000000000004E-3</v>
      </c>
      <c r="N20" s="5">
        <v>3.8170000000000003E-2</v>
      </c>
      <c r="O20" s="5">
        <v>8.5999999999999998E-4</v>
      </c>
      <c r="P20" s="5">
        <v>9.6000000000000002E-4</v>
      </c>
      <c r="Q20" s="5">
        <v>1.81E-3</v>
      </c>
      <c r="R20" s="5">
        <v>0</v>
      </c>
      <c r="S20" s="5">
        <v>8.0000000000000007E-5</v>
      </c>
      <c r="T20" s="6">
        <v>3.0799999999999998E-3</v>
      </c>
    </row>
    <row r="21" spans="1:20" x14ac:dyDescent="0.45">
      <c r="A21" s="4">
        <f t="shared" si="0"/>
        <v>19</v>
      </c>
      <c r="B21" s="5">
        <v>5.1500000000000001E-3</v>
      </c>
      <c r="C21" s="5">
        <v>3.0000000000000001E-5</v>
      </c>
      <c r="D21" s="6">
        <v>1.5200000000000001E-3</v>
      </c>
      <c r="E21" s="5"/>
      <c r="G21" s="4">
        <f t="shared" si="1"/>
        <v>19</v>
      </c>
      <c r="H21" s="5">
        <v>3.79E-3</v>
      </c>
      <c r="I21" s="5">
        <v>1.42E-3</v>
      </c>
      <c r="J21" s="5">
        <v>9.3799999999999994E-3</v>
      </c>
      <c r="K21" s="5">
        <v>4.4999999999999999E-4</v>
      </c>
      <c r="L21" s="5">
        <v>1.2869999999999999E-2</v>
      </c>
      <c r="M21" s="5">
        <v>5.2470000000000003E-2</v>
      </c>
      <c r="N21" s="5">
        <v>5.4299999999999999E-3</v>
      </c>
      <c r="O21" s="5">
        <v>3.1600000000000003E-2</v>
      </c>
      <c r="P21" s="5">
        <v>6.3200000000000001E-3</v>
      </c>
      <c r="Q21" s="5">
        <v>2.5319999999999999E-2</v>
      </c>
      <c r="R21" s="5">
        <v>1.163E-2</v>
      </c>
      <c r="S21" s="5">
        <v>9.7400000000000004E-3</v>
      </c>
      <c r="T21" s="6">
        <v>1.788E-2</v>
      </c>
    </row>
    <row r="22" spans="1:20" x14ac:dyDescent="0.45">
      <c r="A22" s="4">
        <f t="shared" si="0"/>
        <v>20</v>
      </c>
      <c r="B22" s="5">
        <v>3.8999999999999999E-4</v>
      </c>
      <c r="C22" s="5">
        <v>2.2000000000000001E-4</v>
      </c>
      <c r="D22" s="6">
        <v>1.6000000000000001E-4</v>
      </c>
      <c r="E22" s="5"/>
      <c r="G22" s="4">
        <f t="shared" si="1"/>
        <v>20</v>
      </c>
      <c r="H22" s="5">
        <v>8.0000000000000004E-4</v>
      </c>
      <c r="I22" s="5">
        <v>1.5900000000000001E-3</v>
      </c>
      <c r="J22" s="5">
        <v>0</v>
      </c>
      <c r="K22" s="5">
        <v>1.1999999999999999E-3</v>
      </c>
      <c r="L22" s="5">
        <v>5.9240000000000001E-2</v>
      </c>
      <c r="M22" s="5">
        <v>5.4200000000000003E-3</v>
      </c>
      <c r="N22" s="5">
        <v>4.1709999999999997E-2</v>
      </c>
      <c r="O22" s="5">
        <v>2.5610000000000001E-2</v>
      </c>
      <c r="P22" s="5">
        <v>8.0000000000000007E-5</v>
      </c>
      <c r="Q22" s="5">
        <v>3.7900000000000003E-2</v>
      </c>
      <c r="R22" s="5">
        <v>5.0600000000000003E-3</v>
      </c>
      <c r="S22" s="5">
        <v>3.0000000000000001E-5</v>
      </c>
      <c r="T22" s="6">
        <v>1.5640000000000001E-2</v>
      </c>
    </row>
    <row r="23" spans="1:20" x14ac:dyDescent="0.45">
      <c r="A23" s="4">
        <f t="shared" si="0"/>
        <v>21</v>
      </c>
      <c r="B23" s="5">
        <v>7.2000000000000005E-4</v>
      </c>
      <c r="C23" s="5">
        <v>3.4000000000000002E-4</v>
      </c>
      <c r="D23" s="6">
        <v>8.0000000000000007E-5</v>
      </c>
      <c r="G23" s="4">
        <f t="shared" si="1"/>
        <v>21</v>
      </c>
      <c r="H23" s="5">
        <v>2.4000000000000001E-4</v>
      </c>
      <c r="I23" s="5">
        <v>2.4000000000000001E-4</v>
      </c>
      <c r="J23" s="5">
        <v>1.6000000000000001E-4</v>
      </c>
      <c r="K23" s="5">
        <v>7.9000000000000001E-4</v>
      </c>
      <c r="L23" s="5">
        <v>7.2999999999999996E-4</v>
      </c>
      <c r="M23" s="5">
        <v>4.5900000000000003E-3</v>
      </c>
      <c r="N23" s="5">
        <v>5.8399999999999997E-3</v>
      </c>
      <c r="O23" s="5">
        <v>3.29E-3</v>
      </c>
      <c r="P23" s="5">
        <v>3.3700000000000002E-3</v>
      </c>
      <c r="Q23" s="5">
        <v>2.3900000000000002E-3</v>
      </c>
      <c r="R23" s="5">
        <v>1.5800000000000002E-2</v>
      </c>
      <c r="S23" s="5">
        <v>7.2999999999999996E-4</v>
      </c>
      <c r="T23" s="6">
        <v>3.1E-4</v>
      </c>
    </row>
    <row r="24" spans="1:20" x14ac:dyDescent="0.45">
      <c r="A24" s="4">
        <f t="shared" si="0"/>
        <v>22</v>
      </c>
      <c r="B24" s="5">
        <v>4.0000000000000002E-4</v>
      </c>
      <c r="C24" s="5">
        <v>5.0000000000000002E-5</v>
      </c>
      <c r="D24" s="6">
        <v>2.9E-4</v>
      </c>
      <c r="G24" s="4">
        <f t="shared" si="1"/>
        <v>22</v>
      </c>
      <c r="H24" s="5">
        <v>1.0000000000000001E-5</v>
      </c>
      <c r="I24" s="5">
        <v>8.7000000000000001E-4</v>
      </c>
      <c r="J24" s="5">
        <v>4.4099999999999999E-3</v>
      </c>
      <c r="K24" s="5">
        <v>4.8300000000000001E-3</v>
      </c>
      <c r="L24" s="5">
        <v>2.9999999999999997E-4</v>
      </c>
      <c r="M24" s="5">
        <v>6.2E-4</v>
      </c>
      <c r="N24" s="5">
        <v>8.1099999999999992E-3</v>
      </c>
      <c r="O24" s="5">
        <v>3.0999999999999999E-3</v>
      </c>
      <c r="P24" s="5">
        <v>5.1000000000000004E-4</v>
      </c>
      <c r="Q24" s="5">
        <v>2.9190000000000001E-2</v>
      </c>
      <c r="R24" s="5">
        <v>3.4000000000000002E-4</v>
      </c>
      <c r="S24" s="5">
        <v>1.3259999999999999E-2</v>
      </c>
      <c r="T24" s="6">
        <v>3.8300000000000001E-3</v>
      </c>
    </row>
    <row r="25" spans="1:20" x14ac:dyDescent="0.45">
      <c r="A25" s="4">
        <f t="shared" si="0"/>
        <v>23</v>
      </c>
      <c r="B25" s="5">
        <v>2.1199999999999999E-3</v>
      </c>
      <c r="C25" s="5">
        <v>8.8800000000000007E-3</v>
      </c>
      <c r="D25" s="6">
        <v>9.3999999999999997E-4</v>
      </c>
      <c r="G25" s="4">
        <f t="shared" si="1"/>
        <v>23</v>
      </c>
      <c r="H25" s="5">
        <v>3.4000000000000002E-4</v>
      </c>
      <c r="I25" s="5">
        <v>0</v>
      </c>
      <c r="J25" s="5">
        <v>2.8300000000000001E-3</v>
      </c>
      <c r="K25" s="5">
        <v>1.67E-3</v>
      </c>
      <c r="L25" s="5">
        <v>4.1900000000000001E-3</v>
      </c>
      <c r="M25" s="5">
        <v>1.3440000000000001E-2</v>
      </c>
      <c r="N25" s="5">
        <v>1.92E-3</v>
      </c>
      <c r="O25" s="5">
        <v>1.158E-2</v>
      </c>
      <c r="P25" s="5">
        <v>8.8000000000000003E-4</v>
      </c>
      <c r="Q25" s="5">
        <v>1.6459999999999999E-2</v>
      </c>
      <c r="R25" s="5">
        <v>8.8800000000000007E-3</v>
      </c>
      <c r="S25" s="5">
        <v>6.4759999999999998E-2</v>
      </c>
      <c r="T25" s="6">
        <v>1.7000000000000001E-4</v>
      </c>
    </row>
    <row r="26" spans="1:20" x14ac:dyDescent="0.45">
      <c r="A26" s="4">
        <f t="shared" si="0"/>
        <v>24</v>
      </c>
      <c r="B26" s="5">
        <v>1.2999999999999999E-4</v>
      </c>
      <c r="C26" s="5">
        <v>7.3999999999999999E-4</v>
      </c>
      <c r="D26" s="6">
        <v>6.9999999999999994E-5</v>
      </c>
      <c r="G26" s="4">
        <f t="shared" si="1"/>
        <v>24</v>
      </c>
      <c r="H26" s="5">
        <v>6.0000000000000002E-5</v>
      </c>
      <c r="I26" s="5">
        <v>0</v>
      </c>
      <c r="J26" s="5">
        <v>5.5000000000000003E-4</v>
      </c>
      <c r="K26" s="5">
        <v>1.2E-4</v>
      </c>
      <c r="L26" s="5">
        <v>6.9999999999999999E-4</v>
      </c>
      <c r="M26" s="5">
        <v>2.6199999999999999E-3</v>
      </c>
      <c r="N26" s="5">
        <v>3.0899999999999999E-3</v>
      </c>
      <c r="O26" s="5">
        <v>4.7999999999999996E-3</v>
      </c>
      <c r="P26" s="5">
        <v>3.2000000000000003E-4</v>
      </c>
      <c r="Q26" s="5">
        <v>6.8300000000000001E-3</v>
      </c>
      <c r="R26" s="5">
        <v>9.3000000000000005E-4</v>
      </c>
      <c r="S26" s="5">
        <v>6.96E-3</v>
      </c>
      <c r="T26" s="6">
        <v>7.4599999999999996E-3</v>
      </c>
    </row>
    <row r="27" spans="1:20" x14ac:dyDescent="0.45">
      <c r="A27" s="4">
        <f t="shared" si="0"/>
        <v>25</v>
      </c>
      <c r="B27" s="5">
        <v>2.2000000000000001E-4</v>
      </c>
      <c r="C27" s="5">
        <v>7.3400000000000002E-3</v>
      </c>
      <c r="D27" s="6">
        <v>2.9E-4</v>
      </c>
      <c r="G27" s="4">
        <f t="shared" si="1"/>
        <v>25</v>
      </c>
      <c r="H27" s="5">
        <v>1.41E-3</v>
      </c>
      <c r="I27" s="5">
        <v>8.3000000000000001E-4</v>
      </c>
      <c r="J27" s="5">
        <v>2.32E-3</v>
      </c>
      <c r="K27" s="5">
        <v>9.0000000000000006E-5</v>
      </c>
      <c r="L27" s="5">
        <v>2.2000000000000001E-4</v>
      </c>
      <c r="M27" s="5">
        <v>2.283E-2</v>
      </c>
      <c r="N27" s="5">
        <v>2.2899999999999999E-3</v>
      </c>
      <c r="O27" s="5">
        <v>3.14E-3</v>
      </c>
      <c r="P27" s="5">
        <v>9.2000000000000003E-4</v>
      </c>
      <c r="Q27" s="5">
        <v>1.1999999999999999E-3</v>
      </c>
      <c r="R27" s="5">
        <v>1.9499999999999999E-3</v>
      </c>
      <c r="S27" s="5">
        <v>2.4199999999999998E-3</v>
      </c>
      <c r="T27" s="6">
        <v>1.0000000000000001E-5</v>
      </c>
    </row>
    <row r="28" spans="1:20" x14ac:dyDescent="0.45">
      <c r="A28" s="4">
        <f t="shared" si="0"/>
        <v>26</v>
      </c>
      <c r="B28" s="5">
        <v>2.7999999999999998E-4</v>
      </c>
      <c r="C28" s="5">
        <v>0</v>
      </c>
      <c r="D28" s="6">
        <v>1.1E-4</v>
      </c>
      <c r="G28" s="4">
        <f t="shared" si="1"/>
        <v>26</v>
      </c>
      <c r="H28" s="5">
        <v>1.97E-3</v>
      </c>
      <c r="I28" s="5">
        <v>5.8900000000000003E-3</v>
      </c>
      <c r="J28" s="5">
        <v>6.4000000000000005E-4</v>
      </c>
      <c r="K28" s="5">
        <v>1.9499999999999999E-3</v>
      </c>
      <c r="L28" s="5">
        <v>7.0200000000000002E-3</v>
      </c>
      <c r="M28" s="5">
        <v>3.5300000000000002E-3</v>
      </c>
      <c r="N28" s="5">
        <v>3.6600000000000001E-2</v>
      </c>
      <c r="O28" s="5">
        <v>9.4699999999999993E-3</v>
      </c>
      <c r="P28" s="5">
        <v>1.09E-3</v>
      </c>
      <c r="Q28" s="5">
        <v>1.4999999999999999E-4</v>
      </c>
      <c r="R28" s="5">
        <v>1.2330000000000001E-2</v>
      </c>
      <c r="S28" s="5">
        <v>6.6729999999999998E-2</v>
      </c>
      <c r="T28" s="6">
        <v>1.7840000000000002E-2</v>
      </c>
    </row>
    <row r="29" spans="1:20" x14ac:dyDescent="0.45">
      <c r="A29" s="4">
        <f t="shared" si="0"/>
        <v>27</v>
      </c>
      <c r="B29" s="5">
        <v>3.0000000000000001E-5</v>
      </c>
      <c r="C29" s="5">
        <v>7.6600000000000001E-3</v>
      </c>
      <c r="D29" s="6">
        <v>3.8999999999999999E-4</v>
      </c>
      <c r="G29" s="4">
        <f t="shared" si="1"/>
        <v>27</v>
      </c>
      <c r="H29" s="5">
        <v>1.6000000000000001E-4</v>
      </c>
      <c r="I29" s="5">
        <v>1.7799999999999999E-3</v>
      </c>
      <c r="J29" s="5">
        <v>2.1700000000000001E-3</v>
      </c>
      <c r="K29" s="5">
        <v>1.4499999999999999E-3</v>
      </c>
      <c r="L29" s="5">
        <v>1.2999999999999999E-3</v>
      </c>
      <c r="M29" s="5">
        <v>1.4599999999999999E-3</v>
      </c>
      <c r="N29" s="5">
        <v>1.25E-3</v>
      </c>
      <c r="O29" s="5">
        <v>5.45E-3</v>
      </c>
      <c r="P29" s="5">
        <v>2.7E-4</v>
      </c>
      <c r="Q29" s="5">
        <v>1.4109999999999999E-2</v>
      </c>
      <c r="R29" s="5">
        <v>0</v>
      </c>
      <c r="S29" s="5">
        <v>2.9099999999999998E-3</v>
      </c>
      <c r="T29" s="6">
        <v>2.1080000000000002E-2</v>
      </c>
    </row>
    <row r="30" spans="1:20" x14ac:dyDescent="0.45">
      <c r="A30" s="4">
        <f t="shared" si="0"/>
        <v>28</v>
      </c>
      <c r="B30" s="5">
        <v>1.7000000000000001E-4</v>
      </c>
      <c r="C30" s="5">
        <v>3.0000000000000001E-5</v>
      </c>
      <c r="D30" s="6">
        <v>7.5000000000000002E-4</v>
      </c>
      <c r="G30" s="4">
        <f t="shared" si="1"/>
        <v>28</v>
      </c>
      <c r="H30" s="5">
        <v>1.4599999999999999E-3</v>
      </c>
      <c r="I30" s="5">
        <v>1.8E-3</v>
      </c>
      <c r="J30" s="5">
        <v>5.5000000000000003E-4</v>
      </c>
      <c r="K30" s="5">
        <v>2.4199999999999998E-3</v>
      </c>
      <c r="L30" s="5">
        <v>2.82E-3</v>
      </c>
      <c r="M30" s="5">
        <v>8.0000000000000007E-5</v>
      </c>
      <c r="N30" s="5">
        <v>1.4999999999999999E-4</v>
      </c>
      <c r="O30" s="5">
        <v>1.0789999999999999E-2</v>
      </c>
      <c r="P30" s="5">
        <v>1.3999999999999999E-4</v>
      </c>
      <c r="Q30" s="5">
        <v>6.0000000000000002E-5</v>
      </c>
      <c r="R30" s="5">
        <v>3.49E-3</v>
      </c>
      <c r="S30" s="5">
        <v>8.4999999999999995E-4</v>
      </c>
      <c r="T30" s="6">
        <v>4.5300000000000002E-3</v>
      </c>
    </row>
    <row r="31" spans="1:20" x14ac:dyDescent="0.45">
      <c r="A31" s="4">
        <f t="shared" si="0"/>
        <v>29</v>
      </c>
      <c r="B31" s="5">
        <v>1.3600000000000001E-3</v>
      </c>
      <c r="C31" s="5">
        <v>2.9E-4</v>
      </c>
      <c r="D31" s="6">
        <v>2.16E-3</v>
      </c>
      <c r="G31" s="4">
        <f t="shared" si="1"/>
        <v>29</v>
      </c>
      <c r="H31" s="5">
        <v>4.6000000000000001E-4</v>
      </c>
      <c r="I31" s="5">
        <v>2.0000000000000001E-4</v>
      </c>
      <c r="J31" s="5">
        <v>1.01E-3</v>
      </c>
      <c r="K31" s="5">
        <v>0</v>
      </c>
      <c r="L31" s="5">
        <v>1.487E-2</v>
      </c>
      <c r="M31" s="5">
        <v>3.4399999999999999E-3</v>
      </c>
      <c r="N31" s="5">
        <v>1.24E-3</v>
      </c>
      <c r="O31" s="5">
        <v>3.3400000000000001E-3</v>
      </c>
      <c r="P31" s="5">
        <v>1.2199999999999999E-3</v>
      </c>
      <c r="Q31" s="5">
        <v>5.1000000000000004E-4</v>
      </c>
      <c r="R31" s="5">
        <v>1.3500000000000001E-3</v>
      </c>
      <c r="S31" s="5">
        <v>8.5999999999999998E-4</v>
      </c>
      <c r="T31" s="6">
        <v>3.5E-4</v>
      </c>
    </row>
    <row r="32" spans="1:20" ht="14.65" thickBot="1" x14ac:dyDescent="0.5">
      <c r="A32" s="7">
        <f t="shared" si="0"/>
        <v>30</v>
      </c>
      <c r="B32" s="8">
        <v>4.4000000000000002E-4</v>
      </c>
      <c r="C32" s="8">
        <v>3.4399999999999999E-3</v>
      </c>
      <c r="D32" s="9">
        <v>1E-4</v>
      </c>
      <c r="G32" s="7">
        <f t="shared" si="1"/>
        <v>30</v>
      </c>
      <c r="H32" s="8">
        <v>2.3000000000000001E-4</v>
      </c>
      <c r="I32" s="8">
        <v>3.1E-4</v>
      </c>
      <c r="J32" s="8">
        <v>5.7200000000000003E-3</v>
      </c>
      <c r="K32" s="8">
        <v>4.8000000000000001E-4</v>
      </c>
      <c r="L32" s="8">
        <v>6.0000000000000002E-5</v>
      </c>
      <c r="M32" s="8">
        <v>6.4999999999999997E-4</v>
      </c>
      <c r="N32" s="8">
        <v>1.0000000000000001E-5</v>
      </c>
      <c r="O32" s="8">
        <v>6.9999999999999994E-5</v>
      </c>
      <c r="P32" s="8">
        <v>8.4999999999999995E-4</v>
      </c>
      <c r="Q32" s="8">
        <v>3.8289999999999998E-2</v>
      </c>
      <c r="R32" s="8">
        <v>1.2800000000000001E-3</v>
      </c>
      <c r="S32" s="8">
        <v>4.7499999999999999E-3</v>
      </c>
      <c r="T32" s="9">
        <v>1.39E-3</v>
      </c>
    </row>
    <row r="37" spans="1:16" ht="14.65" thickBot="1" x14ac:dyDescent="0.5">
      <c r="A37" s="13" t="s">
        <v>34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1:16" x14ac:dyDescent="0.45">
      <c r="A38" s="1" t="s">
        <v>36</v>
      </c>
      <c r="B38" s="2" t="s">
        <v>15</v>
      </c>
      <c r="C38" s="2" t="s">
        <v>16</v>
      </c>
      <c r="D38" s="2" t="s">
        <v>17</v>
      </c>
      <c r="E38" s="2" t="s">
        <v>18</v>
      </c>
      <c r="F38" s="2" t="s">
        <v>19</v>
      </c>
      <c r="G38" s="2" t="s">
        <v>20</v>
      </c>
      <c r="H38" s="2" t="s">
        <v>31</v>
      </c>
      <c r="I38" s="2" t="s">
        <v>32</v>
      </c>
      <c r="J38" s="2" t="s">
        <v>21</v>
      </c>
      <c r="K38" s="2" t="s">
        <v>22</v>
      </c>
      <c r="L38" s="2" t="s">
        <v>23</v>
      </c>
      <c r="M38" s="2" t="s">
        <v>24</v>
      </c>
      <c r="N38" s="2" t="s">
        <v>25</v>
      </c>
      <c r="O38" s="2" t="s">
        <v>26</v>
      </c>
      <c r="P38" s="3" t="s">
        <v>27</v>
      </c>
    </row>
    <row r="39" spans="1:16" x14ac:dyDescent="0.45">
      <c r="A39" s="4">
        <v>1</v>
      </c>
      <c r="B39" s="5">
        <v>0.16162000000000001</v>
      </c>
      <c r="C39" s="5">
        <v>2.7140000000000001E-2</v>
      </c>
      <c r="D39" s="5">
        <v>3.0460000000000001E-2</v>
      </c>
      <c r="E39" s="5">
        <v>0.10375</v>
      </c>
      <c r="F39" s="5">
        <v>1.6750000000000001E-2</v>
      </c>
      <c r="G39" s="5">
        <v>3.678E-2</v>
      </c>
      <c r="H39" s="5">
        <v>0.10377</v>
      </c>
      <c r="I39" s="5">
        <v>6.13E-3</v>
      </c>
      <c r="J39" s="5">
        <v>3.2100000000000002E-3</v>
      </c>
      <c r="K39" s="5">
        <v>0.46356000000000003</v>
      </c>
      <c r="L39" s="5">
        <v>2.562E-2</v>
      </c>
      <c r="M39" s="5">
        <v>7.0499999999999998E-3</v>
      </c>
      <c r="N39" s="5">
        <v>0.47448000000000001</v>
      </c>
      <c r="O39" s="5">
        <v>1.2999999999999999E-3</v>
      </c>
      <c r="P39" s="6">
        <v>2.6890000000000001E-2</v>
      </c>
    </row>
    <row r="40" spans="1:16" x14ac:dyDescent="0.45">
      <c r="A40" s="4">
        <f>A39+1</f>
        <v>2</v>
      </c>
      <c r="B40" s="5">
        <v>0.12062</v>
      </c>
      <c r="C40" s="5">
        <v>0.21495</v>
      </c>
      <c r="D40" s="5">
        <v>9.6780000000000005E-2</v>
      </c>
      <c r="E40" s="5">
        <v>0.52834000000000003</v>
      </c>
      <c r="F40" s="5">
        <v>0.22398999999999999</v>
      </c>
      <c r="G40" s="5">
        <v>0.11358</v>
      </c>
      <c r="H40" s="5">
        <v>0.36836000000000002</v>
      </c>
      <c r="I40" s="5">
        <v>0.12852</v>
      </c>
      <c r="J40" s="5">
        <v>0.22403000000000001</v>
      </c>
      <c r="K40" s="5">
        <v>3.4009999999999999E-2</v>
      </c>
      <c r="L40" s="5">
        <v>0.26527000000000001</v>
      </c>
      <c r="M40" s="5">
        <v>3.3669999999999999E-2</v>
      </c>
      <c r="N40" s="5">
        <v>1.1270000000000001E-2</v>
      </c>
      <c r="O40" s="5">
        <v>0.11194</v>
      </c>
      <c r="P40" s="6">
        <v>5.2389999999999999E-2</v>
      </c>
    </row>
    <row r="41" spans="1:16" x14ac:dyDescent="0.45">
      <c r="A41" s="4">
        <f t="shared" ref="A41:A68" si="2">A40+1</f>
        <v>3</v>
      </c>
      <c r="B41" s="5">
        <v>5.6710000000000003E-2</v>
      </c>
      <c r="C41" s="5">
        <v>0.37644</v>
      </c>
      <c r="D41" s="5">
        <v>7.4599999999999996E-3</v>
      </c>
      <c r="E41" s="5">
        <v>0.13561999999999999</v>
      </c>
      <c r="F41" s="5">
        <v>0.60404000000000002</v>
      </c>
      <c r="G41" s="5">
        <v>0.26511000000000001</v>
      </c>
      <c r="H41" s="5">
        <v>9.9930000000000005E-2</v>
      </c>
      <c r="I41" s="5">
        <v>0.40632000000000001</v>
      </c>
      <c r="J41" s="5">
        <v>1.0410000000000001E-2</v>
      </c>
      <c r="K41" s="5">
        <v>0.18389</v>
      </c>
      <c r="L41" s="5">
        <v>0.43814999999999998</v>
      </c>
      <c r="M41" s="5">
        <v>4.2819999999999997E-2</v>
      </c>
      <c r="N41" s="5">
        <v>2.819E-2</v>
      </c>
      <c r="O41" s="5">
        <v>0.51336000000000004</v>
      </c>
      <c r="P41" s="6">
        <v>7.5649999999999995E-2</v>
      </c>
    </row>
    <row r="42" spans="1:16" x14ac:dyDescent="0.45">
      <c r="A42" s="10">
        <f t="shared" si="2"/>
        <v>4</v>
      </c>
      <c r="B42" s="5">
        <v>1.0869999999999999E-2</v>
      </c>
      <c r="C42" s="5">
        <v>5.5759999999999997E-2</v>
      </c>
      <c r="D42" s="5">
        <v>1.3999999999999999E-4</v>
      </c>
      <c r="E42" s="5">
        <v>1.9089999999999999E-2</v>
      </c>
      <c r="F42" s="5">
        <v>1.9699999999999999E-2</v>
      </c>
      <c r="G42" s="5">
        <v>2.7499999999999998E-3</v>
      </c>
      <c r="H42" s="5">
        <v>0.11648</v>
      </c>
      <c r="I42" s="5">
        <v>3.6679999999999997E-2</v>
      </c>
      <c r="J42" s="5">
        <v>0.10717</v>
      </c>
      <c r="K42" s="5">
        <v>5.3600000000000002E-3</v>
      </c>
      <c r="L42" s="5">
        <v>1.7340000000000001E-2</v>
      </c>
      <c r="M42" s="5">
        <v>1.9130000000000001E-2</v>
      </c>
      <c r="N42" s="5">
        <v>1.1000000000000001E-3</v>
      </c>
      <c r="O42" s="5">
        <v>2.044E-2</v>
      </c>
      <c r="P42" s="6">
        <v>6.6030000000000005E-2</v>
      </c>
    </row>
    <row r="43" spans="1:16" x14ac:dyDescent="0.45">
      <c r="A43" s="4">
        <f t="shared" si="2"/>
        <v>5</v>
      </c>
      <c r="B43" s="5">
        <v>1.1299999999999999E-3</v>
      </c>
      <c r="C43" s="5">
        <v>7.2000000000000005E-4</v>
      </c>
      <c r="D43" s="5">
        <v>1.0300000000000001E-3</v>
      </c>
      <c r="E43" s="5">
        <v>3.9899999999999996E-3</v>
      </c>
      <c r="F43" s="5">
        <v>5.9000000000000003E-4</v>
      </c>
      <c r="G43" s="5">
        <v>5.4400000000000004E-3</v>
      </c>
      <c r="H43" s="5">
        <v>4.8379999999999999E-2</v>
      </c>
      <c r="I43" s="5">
        <v>3.82E-3</v>
      </c>
      <c r="J43" s="5">
        <v>6.2549999999999994E-2</v>
      </c>
      <c r="K43" s="5">
        <v>1.2E-4</v>
      </c>
      <c r="L43" s="5">
        <v>1.23E-2</v>
      </c>
      <c r="M43" s="5">
        <v>2.6900000000000001E-3</v>
      </c>
      <c r="N43" s="5">
        <v>8.5100000000000002E-3</v>
      </c>
      <c r="O43" s="5">
        <v>2.4099999999999998E-3</v>
      </c>
      <c r="P43" s="6">
        <v>0.11926</v>
      </c>
    </row>
    <row r="44" spans="1:16" x14ac:dyDescent="0.45">
      <c r="A44" s="4">
        <f t="shared" si="2"/>
        <v>6</v>
      </c>
      <c r="B44" s="5">
        <v>1.7899999999999999E-3</v>
      </c>
      <c r="C44" s="5">
        <v>1.218E-2</v>
      </c>
      <c r="D44" s="5">
        <v>5.62E-3</v>
      </c>
      <c r="E44" s="5">
        <v>1.342E-2</v>
      </c>
      <c r="F44" s="5">
        <v>1.2829999999999999E-2</v>
      </c>
      <c r="G44" s="5">
        <v>8.0000000000000007E-5</v>
      </c>
      <c r="H44" s="5">
        <v>8.795E-2</v>
      </c>
      <c r="I44" s="5">
        <v>6.3899999999999998E-3</v>
      </c>
      <c r="J44" s="5">
        <v>2.6089999999999999E-2</v>
      </c>
      <c r="K44" s="5">
        <v>5.2399999999999999E-3</v>
      </c>
      <c r="L44" s="5">
        <v>1.9869999999999999E-2</v>
      </c>
      <c r="M44" s="5">
        <v>2.9069999999999999E-2</v>
      </c>
      <c r="N44" s="5">
        <v>1.0880000000000001E-2</v>
      </c>
      <c r="O44" s="5">
        <v>5.2700000000000004E-3</v>
      </c>
      <c r="P44" s="6">
        <v>8.0350000000000005E-2</v>
      </c>
    </row>
    <row r="45" spans="1:16" x14ac:dyDescent="0.45">
      <c r="A45" s="4">
        <f t="shared" si="2"/>
        <v>7</v>
      </c>
      <c r="B45" s="5">
        <v>9.0000000000000006E-5</v>
      </c>
      <c r="C45" s="5">
        <v>1.0000000000000001E-5</v>
      </c>
      <c r="D45" s="5">
        <v>2.1099999999999999E-3</v>
      </c>
      <c r="E45" s="5">
        <v>1.516E-2</v>
      </c>
      <c r="F45" s="5">
        <v>5.0000000000000001E-4</v>
      </c>
      <c r="G45" s="5">
        <v>0.11179</v>
      </c>
      <c r="H45" s="5">
        <v>4.0189999999999997E-2</v>
      </c>
      <c r="I45" s="5">
        <v>1.72E-3</v>
      </c>
      <c r="J45" s="5">
        <v>4.0999999999999999E-4</v>
      </c>
      <c r="K45" s="5">
        <v>9.7099999999999999E-3</v>
      </c>
      <c r="L45" s="5">
        <v>2.3000000000000001E-4</v>
      </c>
      <c r="M45" s="5">
        <v>3.363E-2</v>
      </c>
      <c r="N45" s="5">
        <v>1.103E-2</v>
      </c>
      <c r="O45" s="5">
        <v>2.0100000000000001E-3</v>
      </c>
      <c r="P45" s="6">
        <v>5.2999999999999998E-4</v>
      </c>
    </row>
    <row r="46" spans="1:16" x14ac:dyDescent="0.45">
      <c r="A46" s="4">
        <f t="shared" si="2"/>
        <v>8</v>
      </c>
      <c r="B46" s="5">
        <v>5.0000000000000002E-5</v>
      </c>
      <c r="C46" s="5">
        <v>2.2380000000000001E-2</v>
      </c>
      <c r="D46" s="5">
        <v>1.6889999999999999E-2</v>
      </c>
      <c r="E46" s="5">
        <v>4.3159999999999997E-2</v>
      </c>
      <c r="F46" s="5">
        <v>1.1849999999999999E-2</v>
      </c>
      <c r="G46" s="5">
        <v>1.7919999999999998E-2</v>
      </c>
      <c r="H46" s="5">
        <v>4.6999999999999999E-4</v>
      </c>
      <c r="I46" s="5">
        <v>5.2409999999999998E-2</v>
      </c>
      <c r="J46" s="5">
        <v>8.1099999999999992E-3</v>
      </c>
      <c r="K46" s="5">
        <v>1.5089999999999999E-2</v>
      </c>
      <c r="L46" s="5">
        <v>3.712E-2</v>
      </c>
      <c r="M46" s="5">
        <v>4.4269999999999997E-2</v>
      </c>
      <c r="N46" s="5">
        <v>1.934E-2</v>
      </c>
      <c r="O46" s="5">
        <v>1.7469999999999999E-2</v>
      </c>
      <c r="P46" s="6">
        <v>3.5180000000000003E-2</v>
      </c>
    </row>
    <row r="47" spans="1:16" x14ac:dyDescent="0.45">
      <c r="A47" s="4">
        <f t="shared" si="2"/>
        <v>9</v>
      </c>
      <c r="B47" s="5">
        <v>3.5799999999999998E-3</v>
      </c>
      <c r="C47" s="5">
        <v>4.9919999999999999E-2</v>
      </c>
      <c r="D47" s="5">
        <v>1.9429999999999999E-2</v>
      </c>
      <c r="E47" s="5">
        <v>3.6900000000000001E-3</v>
      </c>
      <c r="F47" s="5">
        <v>1.7049999999999999E-2</v>
      </c>
      <c r="G47" s="5">
        <v>4.0000000000000003E-5</v>
      </c>
      <c r="H47" s="5">
        <v>4.0000000000000002E-4</v>
      </c>
      <c r="I47" s="5">
        <v>0.15812000000000001</v>
      </c>
      <c r="J47" s="5">
        <v>4.4600000000000004E-3</v>
      </c>
      <c r="K47" s="5">
        <v>2.3500000000000001E-3</v>
      </c>
      <c r="L47" s="5">
        <v>2.8649999999999998E-2</v>
      </c>
      <c r="M47" s="5">
        <v>1.141E-2</v>
      </c>
      <c r="N47" s="5">
        <v>1.7989999999999999E-2</v>
      </c>
      <c r="O47" s="5">
        <v>3.4180000000000002E-2</v>
      </c>
      <c r="P47" s="6">
        <v>1.396E-2</v>
      </c>
    </row>
    <row r="48" spans="1:16" x14ac:dyDescent="0.45">
      <c r="A48" s="4">
        <f t="shared" si="2"/>
        <v>10</v>
      </c>
      <c r="B48" s="5">
        <v>1.238E-2</v>
      </c>
      <c r="C48" s="5">
        <v>1.2659999999999999E-2</v>
      </c>
      <c r="D48" s="5">
        <v>8.0199999999999994E-3</v>
      </c>
      <c r="E48" s="5">
        <v>1.67E-3</v>
      </c>
      <c r="F48" s="5">
        <v>5.94E-3</v>
      </c>
      <c r="G48" s="5">
        <v>2.1649999999999999E-2</v>
      </c>
      <c r="H48" s="5">
        <v>1.7100000000000001E-2</v>
      </c>
      <c r="I48" s="5">
        <v>2.2300000000000002E-3</v>
      </c>
      <c r="J48" s="5">
        <v>1.3809999999999999E-2</v>
      </c>
      <c r="K48" s="5">
        <v>2.181E-2</v>
      </c>
      <c r="L48" s="5">
        <v>5.9699999999999996E-3</v>
      </c>
      <c r="M48" s="5">
        <v>8.2479999999999998E-2</v>
      </c>
      <c r="N48" s="5">
        <v>1.2099999999999999E-3</v>
      </c>
      <c r="O48" s="5">
        <v>1.329E-2</v>
      </c>
      <c r="P48" s="6">
        <v>2.911E-2</v>
      </c>
    </row>
    <row r="49" spans="1:16" x14ac:dyDescent="0.45">
      <c r="A49" s="4">
        <f t="shared" si="2"/>
        <v>11</v>
      </c>
      <c r="B49" s="5">
        <v>8.3110000000000003E-2</v>
      </c>
      <c r="C49" s="5">
        <v>2.0200000000000001E-3</v>
      </c>
      <c r="D49" s="5">
        <v>0.13356000000000001</v>
      </c>
      <c r="E49" s="5">
        <v>1.881E-2</v>
      </c>
      <c r="F49" s="5">
        <v>0</v>
      </c>
      <c r="G49" s="5">
        <v>3.0300000000000001E-3</v>
      </c>
      <c r="H49" s="5">
        <v>6.8999999999999997E-4</v>
      </c>
      <c r="I49" s="5">
        <v>8.5199999999999998E-3</v>
      </c>
      <c r="J49" s="5">
        <v>9.0699999999999999E-3</v>
      </c>
      <c r="K49" s="5">
        <v>9.4400000000000005E-3</v>
      </c>
      <c r="L49" s="5">
        <v>8.7100000000000007E-3</v>
      </c>
      <c r="M49" s="5">
        <v>4.0620000000000003E-2</v>
      </c>
      <c r="N49" s="5">
        <v>3.603E-2</v>
      </c>
      <c r="O49" s="5">
        <v>2.0100000000000001E-3</v>
      </c>
      <c r="P49" s="6">
        <v>7.9000000000000001E-4</v>
      </c>
    </row>
    <row r="50" spans="1:16" x14ac:dyDescent="0.45">
      <c r="A50" s="4">
        <f t="shared" si="2"/>
        <v>12</v>
      </c>
      <c r="B50" s="5">
        <v>1.354E-2</v>
      </c>
      <c r="C50" s="5">
        <v>1.1900000000000001E-3</v>
      </c>
      <c r="D50" s="5">
        <v>6.0499999999999998E-3</v>
      </c>
      <c r="E50" s="5">
        <v>1.67E-3</v>
      </c>
      <c r="F50" s="5">
        <v>4.0000000000000003E-5</v>
      </c>
      <c r="G50" s="5">
        <v>2.3050000000000001E-2</v>
      </c>
      <c r="H50" s="5">
        <v>6.3600000000000002E-3</v>
      </c>
      <c r="I50" s="5">
        <v>1.371E-2</v>
      </c>
      <c r="J50" s="5">
        <v>1.0800000000000001E-2</v>
      </c>
      <c r="K50" s="5">
        <v>2.7E-4</v>
      </c>
      <c r="L50" s="5">
        <v>5.7499999999999999E-3</v>
      </c>
      <c r="M50" s="5">
        <v>1.83E-3</v>
      </c>
      <c r="N50" s="5">
        <v>9.3100000000000006E-3</v>
      </c>
      <c r="O50" s="5">
        <v>1.66E-3</v>
      </c>
      <c r="P50" s="6">
        <v>1.2370000000000001E-2</v>
      </c>
    </row>
    <row r="51" spans="1:16" x14ac:dyDescent="0.45">
      <c r="A51" s="4">
        <f t="shared" si="2"/>
        <v>13</v>
      </c>
      <c r="B51" s="5">
        <v>1.6209999999999999E-2</v>
      </c>
      <c r="C51" s="5">
        <v>6.9999999999999994E-5</v>
      </c>
      <c r="D51" s="5">
        <v>3.1230000000000001E-2</v>
      </c>
      <c r="E51" s="5">
        <v>3.7299999999999998E-3</v>
      </c>
      <c r="F51" s="5">
        <v>1.4970000000000001E-2</v>
      </c>
      <c r="G51" s="5">
        <v>3.5580000000000001E-2</v>
      </c>
      <c r="H51" s="5">
        <v>2.49E-3</v>
      </c>
      <c r="I51" s="5">
        <v>5.6999999999999998E-4</v>
      </c>
      <c r="J51" s="5">
        <v>4.0000000000000001E-3</v>
      </c>
      <c r="K51" s="5">
        <v>1.5259999999999999E-2</v>
      </c>
      <c r="L51" s="5">
        <v>2.2100000000000002E-3</v>
      </c>
      <c r="M51" s="5">
        <v>1.09E-3</v>
      </c>
      <c r="N51" s="5">
        <v>0</v>
      </c>
      <c r="O51" s="5">
        <v>2.7999999999999998E-4</v>
      </c>
      <c r="P51" s="6">
        <v>3.0380000000000001E-2</v>
      </c>
    </row>
    <row r="52" spans="1:16" x14ac:dyDescent="0.45">
      <c r="A52" s="4">
        <f t="shared" si="2"/>
        <v>14</v>
      </c>
      <c r="B52" s="5">
        <v>3.7299999999999998E-3</v>
      </c>
      <c r="C52" s="5">
        <v>2.8660000000000001E-2</v>
      </c>
      <c r="D52" s="5">
        <v>5.2900000000000004E-3</v>
      </c>
      <c r="E52" s="5">
        <v>9.3999999999999997E-4</v>
      </c>
      <c r="F52" s="5">
        <v>3.7000000000000002E-3</v>
      </c>
      <c r="G52" s="5">
        <v>8.8999999999999995E-4</v>
      </c>
      <c r="H52" s="5">
        <v>8.0000000000000004E-4</v>
      </c>
      <c r="I52" s="5">
        <v>1.72E-3</v>
      </c>
      <c r="J52" s="5">
        <v>1.0500000000000001E-2</v>
      </c>
      <c r="K52" s="5">
        <v>7.1399999999999996E-3</v>
      </c>
      <c r="L52" s="5">
        <v>1.205E-2</v>
      </c>
      <c r="M52" s="5">
        <v>9.3179999999999999E-2</v>
      </c>
      <c r="N52" s="5">
        <v>2.33E-3</v>
      </c>
      <c r="O52" s="5">
        <v>4.0899999999999999E-3</v>
      </c>
      <c r="P52" s="6">
        <v>5.1999999999999998E-2</v>
      </c>
    </row>
    <row r="53" spans="1:16" x14ac:dyDescent="0.45">
      <c r="A53" s="4">
        <f t="shared" si="2"/>
        <v>15</v>
      </c>
      <c r="B53" s="5">
        <v>8.1070000000000003E-2</v>
      </c>
      <c r="C53" s="5">
        <v>3.2599999999999999E-3</v>
      </c>
      <c r="D53" s="5">
        <v>8.5309999999999997E-2</v>
      </c>
      <c r="E53" s="5">
        <v>6.4000000000000005E-4</v>
      </c>
      <c r="F53" s="5">
        <v>2.027E-2</v>
      </c>
      <c r="G53" s="5">
        <v>4.9079999999999999E-2</v>
      </c>
      <c r="H53" s="5">
        <v>9.2000000000000003E-4</v>
      </c>
      <c r="I53" s="5">
        <v>2.1420000000000002E-2</v>
      </c>
      <c r="J53" s="5">
        <v>6.8999999999999997E-4</v>
      </c>
      <c r="K53" s="5">
        <v>9.6200000000000001E-3</v>
      </c>
      <c r="L53" s="5">
        <v>3.8999999999999999E-4</v>
      </c>
      <c r="M53" s="5">
        <v>4.13E-3</v>
      </c>
      <c r="N53" s="5">
        <v>8.4200000000000004E-3</v>
      </c>
      <c r="O53" s="5">
        <v>1.1849999999999999E-2</v>
      </c>
      <c r="P53" s="6">
        <v>6.4500000000000002E-2</v>
      </c>
    </row>
    <row r="54" spans="1:16" x14ac:dyDescent="0.45">
      <c r="A54" s="4">
        <f t="shared" si="2"/>
        <v>16</v>
      </c>
      <c r="B54" s="5">
        <v>6.1000000000000004E-3</v>
      </c>
      <c r="C54" s="5">
        <v>1.1299999999999999E-3</v>
      </c>
      <c r="D54" s="5">
        <v>1.132E-2</v>
      </c>
      <c r="E54" s="5">
        <v>1.7099999999999999E-3</v>
      </c>
      <c r="F54" s="5">
        <v>2.3700000000000001E-3</v>
      </c>
      <c r="G54" s="5">
        <v>2.5569999999999999E-2</v>
      </c>
      <c r="H54" s="5">
        <v>9.1599999999999997E-3</v>
      </c>
      <c r="I54" s="5">
        <v>1.8000000000000001E-4</v>
      </c>
      <c r="J54" s="5">
        <v>1.77E-2</v>
      </c>
      <c r="K54" s="5">
        <v>1.6900000000000001E-3</v>
      </c>
      <c r="L54" s="5">
        <v>3.48E-3</v>
      </c>
      <c r="M54" s="5">
        <v>4.5740000000000003E-2</v>
      </c>
      <c r="N54" s="5">
        <v>2.9770000000000001E-2</v>
      </c>
      <c r="O54" s="5">
        <v>1.133E-2</v>
      </c>
      <c r="P54" s="6">
        <v>2.385E-2</v>
      </c>
    </row>
    <row r="55" spans="1:16" x14ac:dyDescent="0.45">
      <c r="A55" s="4">
        <f t="shared" si="2"/>
        <v>17</v>
      </c>
      <c r="B55" s="5">
        <v>5.6370000000000003E-2</v>
      </c>
      <c r="C55" s="5">
        <v>1.4E-3</v>
      </c>
      <c r="D55" s="5">
        <v>7.9259999999999997E-2</v>
      </c>
      <c r="E55" s="5">
        <v>1.33E-3</v>
      </c>
      <c r="F55" s="5">
        <v>3.8000000000000002E-4</v>
      </c>
      <c r="G55" s="5">
        <v>4.9500000000000004E-3</v>
      </c>
      <c r="H55" s="5">
        <v>3.6999999999999999E-4</v>
      </c>
      <c r="I55" s="5">
        <v>2.9999999999999997E-4</v>
      </c>
      <c r="J55" s="5">
        <v>1.6999999999999999E-3</v>
      </c>
      <c r="K55" s="5">
        <v>2.47E-3</v>
      </c>
      <c r="L55" s="5">
        <v>5.5999999999999995E-4</v>
      </c>
      <c r="M55" s="5">
        <v>8.0000000000000007E-5</v>
      </c>
      <c r="N55" s="5">
        <v>2.7730000000000001E-2</v>
      </c>
      <c r="O55" s="5">
        <v>5.1999999999999995E-4</v>
      </c>
      <c r="P55" s="6">
        <v>3.5200000000000001E-3</v>
      </c>
    </row>
    <row r="56" spans="1:16" x14ac:dyDescent="0.45">
      <c r="A56" s="4">
        <f t="shared" si="2"/>
        <v>18</v>
      </c>
      <c r="B56" s="5">
        <v>1.73E-3</v>
      </c>
      <c r="C56" s="5">
        <v>1.1299999999999999E-3</v>
      </c>
      <c r="D56" s="5">
        <v>3.0000000000000001E-3</v>
      </c>
      <c r="E56" s="5">
        <v>8.0000000000000004E-4</v>
      </c>
      <c r="F56" s="5">
        <v>5.4000000000000001E-4</v>
      </c>
      <c r="G56" s="5">
        <v>1.8110000000000001E-2</v>
      </c>
      <c r="H56" s="5">
        <v>1.5509999999999999E-2</v>
      </c>
      <c r="I56" s="5">
        <v>3.0000000000000001E-5</v>
      </c>
      <c r="J56" s="5">
        <v>3.3790000000000001E-2</v>
      </c>
      <c r="K56" s="5">
        <v>5.6600000000000001E-3</v>
      </c>
      <c r="L56" s="5">
        <v>6.0999999999999997E-4</v>
      </c>
      <c r="M56" s="5">
        <v>6.6100000000000004E-3</v>
      </c>
      <c r="N56" s="5">
        <v>5.4999999999999997E-3</v>
      </c>
      <c r="O56" s="5">
        <v>6.2E-4</v>
      </c>
      <c r="P56" s="6">
        <v>1.9000000000000001E-4</v>
      </c>
    </row>
    <row r="57" spans="1:16" x14ac:dyDescent="0.45">
      <c r="A57" s="4">
        <f t="shared" si="2"/>
        <v>19</v>
      </c>
      <c r="B57" s="5">
        <v>2.358E-2</v>
      </c>
      <c r="C57" s="5">
        <v>1.24E-2</v>
      </c>
      <c r="D57" s="5">
        <v>5.9110000000000003E-2</v>
      </c>
      <c r="E57" s="5">
        <v>1.7000000000000001E-4</v>
      </c>
      <c r="F57" s="5">
        <v>2.7799999999999999E-3</v>
      </c>
      <c r="G57" s="5">
        <v>1.6000000000000001E-4</v>
      </c>
      <c r="H57" s="5">
        <v>7.5000000000000002E-4</v>
      </c>
      <c r="I57" s="5">
        <v>3.5470000000000002E-2</v>
      </c>
      <c r="J57" s="5">
        <v>1.4999999999999999E-4</v>
      </c>
      <c r="K57" s="5">
        <v>9.2300000000000004E-3</v>
      </c>
      <c r="L57" s="5">
        <v>1.5679999999999999E-2</v>
      </c>
      <c r="M57" s="5">
        <v>3.32E-3</v>
      </c>
      <c r="N57" s="5">
        <v>3.14E-3</v>
      </c>
      <c r="O57" s="5">
        <v>3.1700000000000001E-3</v>
      </c>
      <c r="P57" s="6">
        <v>7.1599999999999997E-3</v>
      </c>
    </row>
    <row r="58" spans="1:16" x14ac:dyDescent="0.45">
      <c r="A58" s="4">
        <f t="shared" si="2"/>
        <v>20</v>
      </c>
      <c r="B58" s="5">
        <v>2.2799999999999999E-3</v>
      </c>
      <c r="C58" s="5">
        <v>4.1640000000000003E-2</v>
      </c>
      <c r="D58" s="5">
        <v>1.4999999999999999E-2</v>
      </c>
      <c r="E58" s="5">
        <v>1.064E-2</v>
      </c>
      <c r="F58" s="5">
        <v>6.9999999999999999E-4</v>
      </c>
      <c r="G58" s="5">
        <v>2.3029999999999998E-2</v>
      </c>
      <c r="H58" s="5">
        <v>5.9000000000000003E-4</v>
      </c>
      <c r="I58" s="5">
        <v>2.5999999999999998E-4</v>
      </c>
      <c r="J58" s="5">
        <v>3.6999999999999999E-4</v>
      </c>
      <c r="K58" s="5">
        <v>4.6100000000000004E-3</v>
      </c>
      <c r="L58" s="5">
        <v>6.8399999999999997E-3</v>
      </c>
      <c r="M58" s="5">
        <v>1.9369999999999998E-2</v>
      </c>
      <c r="N58" s="5">
        <v>2.7269999999999999E-2</v>
      </c>
      <c r="O58" s="5">
        <v>1.6160000000000001E-2</v>
      </c>
      <c r="P58" s="6">
        <v>7.4400000000000004E-3</v>
      </c>
    </row>
    <row r="59" spans="1:16" x14ac:dyDescent="0.45">
      <c r="A59" s="4">
        <f t="shared" si="2"/>
        <v>21</v>
      </c>
      <c r="B59" s="5">
        <v>9.0299999999999998E-3</v>
      </c>
      <c r="C59" s="5">
        <v>1.268E-2</v>
      </c>
      <c r="D59" s="5">
        <v>1.74E-3</v>
      </c>
      <c r="E59" s="5">
        <v>1.3950000000000001E-2</v>
      </c>
      <c r="F59" s="5">
        <v>5.2500000000000003E-3</v>
      </c>
      <c r="G59" s="5">
        <v>7.3889999999999997E-2</v>
      </c>
      <c r="H59" s="5">
        <v>4.6899999999999997E-3</v>
      </c>
      <c r="I59" s="5">
        <v>3.5799999999999998E-3</v>
      </c>
      <c r="J59" s="5">
        <v>6.8760000000000002E-2</v>
      </c>
      <c r="K59" s="5">
        <v>4.8599999999999997E-3</v>
      </c>
      <c r="L59" s="5">
        <v>1.7469999999999999E-2</v>
      </c>
      <c r="M59" s="5">
        <v>0.12227</v>
      </c>
      <c r="N59" s="5">
        <v>1.099E-2</v>
      </c>
      <c r="O59" s="5">
        <v>7.0099999999999997E-3</v>
      </c>
      <c r="P59" s="6">
        <v>5.9999999999999995E-4</v>
      </c>
    </row>
    <row r="60" spans="1:16" x14ac:dyDescent="0.45">
      <c r="A60" s="4">
        <f t="shared" si="2"/>
        <v>22</v>
      </c>
      <c r="B60" s="5">
        <v>3.4000000000000002E-4</v>
      </c>
      <c r="C60" s="5">
        <v>5.5000000000000003E-4</v>
      </c>
      <c r="D60" s="5">
        <v>3.7900000000000003E-2</v>
      </c>
      <c r="E60" s="5">
        <v>4.3099999999999996E-3</v>
      </c>
      <c r="F60" s="5">
        <v>4.6999999999999999E-4</v>
      </c>
      <c r="G60" s="5">
        <v>0</v>
      </c>
      <c r="H60" s="5">
        <v>3.2399999999999998E-3</v>
      </c>
      <c r="I60" s="5">
        <v>3.2299999999999998E-3</v>
      </c>
      <c r="J60" s="5">
        <v>5.0090000000000003E-2</v>
      </c>
      <c r="K60" s="5">
        <v>7.9000000000000001E-4</v>
      </c>
      <c r="L60" s="5">
        <v>1.0000000000000001E-5</v>
      </c>
      <c r="M60" s="5">
        <v>9.7999999999999997E-4</v>
      </c>
      <c r="N60" s="5">
        <v>2.7999999999999998E-4</v>
      </c>
      <c r="O60" s="5">
        <v>2.3E-3</v>
      </c>
      <c r="P60" s="6">
        <v>1.2E-4</v>
      </c>
    </row>
    <row r="61" spans="1:16" x14ac:dyDescent="0.45">
      <c r="A61" s="4">
        <f t="shared" si="2"/>
        <v>23</v>
      </c>
      <c r="B61" s="5">
        <v>8.1030000000000005E-2</v>
      </c>
      <c r="C61" s="5">
        <v>9.7000000000000005E-4</v>
      </c>
      <c r="D61" s="5">
        <v>2.418E-2</v>
      </c>
      <c r="E61" s="5">
        <v>4.3600000000000002E-3</v>
      </c>
      <c r="F61" s="5">
        <v>4.8999999999999998E-4</v>
      </c>
      <c r="G61" s="5">
        <v>1.881E-2</v>
      </c>
      <c r="H61" s="5">
        <v>8.1899999999999994E-3</v>
      </c>
      <c r="I61" s="5">
        <v>1.8699999999999999E-3</v>
      </c>
      <c r="J61" s="5">
        <v>1.1999999999999999E-3</v>
      </c>
      <c r="K61" s="5">
        <v>1.4999999999999999E-4</v>
      </c>
      <c r="L61" s="5">
        <v>1.482E-2</v>
      </c>
      <c r="M61" s="5">
        <v>2.0469999999999999E-2</v>
      </c>
      <c r="N61" s="5">
        <v>1.0999999999999999E-2</v>
      </c>
      <c r="O61" s="5">
        <v>3.46E-3</v>
      </c>
      <c r="P61" s="6">
        <v>2.0629999999999999E-2</v>
      </c>
    </row>
    <row r="62" spans="1:16" x14ac:dyDescent="0.45">
      <c r="A62" s="4">
        <f t="shared" si="2"/>
        <v>24</v>
      </c>
      <c r="B62" s="5">
        <v>1.2999999999999999E-4</v>
      </c>
      <c r="C62" s="5">
        <v>4.8900000000000002E-3</v>
      </c>
      <c r="D62" s="5">
        <v>1.2899999999999999E-3</v>
      </c>
      <c r="E62" s="5">
        <v>1.5E-3</v>
      </c>
      <c r="F62" s="5">
        <v>3.3E-4</v>
      </c>
      <c r="G62" s="5">
        <v>7.2999999999999996E-4</v>
      </c>
      <c r="H62" s="5">
        <v>3.6000000000000002E-4</v>
      </c>
      <c r="I62" s="5">
        <v>6.8999999999999997E-4</v>
      </c>
      <c r="J62" s="5">
        <v>7.6999999999999996E-4</v>
      </c>
      <c r="K62" s="5">
        <v>1.0000000000000001E-5</v>
      </c>
      <c r="L62" s="5">
        <v>2.0600000000000002E-3</v>
      </c>
      <c r="M62" s="5">
        <v>3.0509999999999999E-2</v>
      </c>
      <c r="N62" s="5">
        <v>5.9800000000000001E-3</v>
      </c>
      <c r="O62" s="5">
        <v>1.1429999999999999E-2</v>
      </c>
      <c r="P62" s="6">
        <v>9.0000000000000006E-5</v>
      </c>
    </row>
    <row r="63" spans="1:16" x14ac:dyDescent="0.45">
      <c r="A63" s="4">
        <f t="shared" si="2"/>
        <v>25</v>
      </c>
      <c r="B63" s="5">
        <v>1.08E-3</v>
      </c>
      <c r="C63" s="5">
        <v>1.3999999999999999E-4</v>
      </c>
      <c r="D63" s="5">
        <v>1.2E-4</v>
      </c>
      <c r="E63" s="5">
        <v>0</v>
      </c>
      <c r="F63" s="5">
        <v>7.3800000000000003E-3</v>
      </c>
      <c r="G63" s="5">
        <v>6.8000000000000005E-4</v>
      </c>
      <c r="H63" s="5">
        <v>1.1000000000000001E-3</v>
      </c>
      <c r="I63" s="5">
        <v>4.7499999999999999E-3</v>
      </c>
      <c r="J63" s="5">
        <v>6.6E-4</v>
      </c>
      <c r="K63" s="5">
        <v>1.6000000000000001E-4</v>
      </c>
      <c r="L63" s="5">
        <v>6.7200000000000003E-3</v>
      </c>
      <c r="M63" s="5">
        <v>5.5500000000000002E-3</v>
      </c>
      <c r="N63" s="5">
        <v>1.3999999999999999E-4</v>
      </c>
      <c r="O63" s="5">
        <v>3.3899999999999998E-3</v>
      </c>
      <c r="P63" s="6">
        <v>3.7100000000000002E-3</v>
      </c>
    </row>
    <row r="64" spans="1:16" x14ac:dyDescent="0.45">
      <c r="A64" s="4">
        <f t="shared" si="2"/>
        <v>26</v>
      </c>
      <c r="B64" s="5">
        <v>4.1900000000000001E-3</v>
      </c>
      <c r="C64" s="5">
        <v>5.8100000000000001E-3</v>
      </c>
      <c r="D64" s="5">
        <v>4.8419999999999998E-2</v>
      </c>
      <c r="E64" s="5">
        <v>1.4E-3</v>
      </c>
      <c r="F64" s="5">
        <v>1.6800000000000001E-3</v>
      </c>
      <c r="G64" s="5">
        <v>3.8899999999999998E-3</v>
      </c>
      <c r="H64" s="5">
        <v>4.2300000000000003E-3</v>
      </c>
      <c r="I64" s="5">
        <v>3.48E-3</v>
      </c>
      <c r="J64" s="5">
        <v>3.2770000000000001E-2</v>
      </c>
      <c r="K64" s="5">
        <v>6.6899999999999998E-3</v>
      </c>
      <c r="L64" s="5">
        <v>5.4099999999999999E-3</v>
      </c>
      <c r="M64" s="5">
        <v>1.4999999999999999E-4</v>
      </c>
      <c r="N64" s="5">
        <v>3.5770000000000003E-2</v>
      </c>
      <c r="O64" s="5">
        <v>2.426E-2</v>
      </c>
      <c r="P64" s="6">
        <v>2.0559999999999998E-2</v>
      </c>
    </row>
    <row r="65" spans="1:16" x14ac:dyDescent="0.45">
      <c r="A65" s="4">
        <f t="shared" si="2"/>
        <v>27</v>
      </c>
      <c r="B65" s="5">
        <v>1.035E-2</v>
      </c>
      <c r="C65" s="5">
        <v>1.47E-3</v>
      </c>
      <c r="D65" s="5">
        <v>2.3000000000000001E-4</v>
      </c>
      <c r="E65" s="5">
        <v>0</v>
      </c>
      <c r="F65" s="5">
        <v>1.0000000000000001E-5</v>
      </c>
      <c r="G65" s="5">
        <v>2.5600000000000002E-3</v>
      </c>
      <c r="H65" s="5">
        <v>3.2200000000000002E-3</v>
      </c>
      <c r="I65" s="5">
        <v>2.7100000000000002E-3</v>
      </c>
      <c r="J65" s="5">
        <v>3.2930000000000001E-2</v>
      </c>
      <c r="K65" s="5">
        <v>7.2000000000000005E-4</v>
      </c>
      <c r="L65" s="5">
        <v>6.6E-4</v>
      </c>
      <c r="M65" s="5">
        <v>9.5E-4</v>
      </c>
      <c r="N65" s="5">
        <v>1.3500000000000001E-3</v>
      </c>
      <c r="O65" s="5">
        <v>1.9000000000000001E-4</v>
      </c>
      <c r="P65" s="6">
        <v>1.8000000000000001E-4</v>
      </c>
    </row>
    <row r="66" spans="1:16" x14ac:dyDescent="0.45">
      <c r="A66" s="4">
        <f t="shared" si="2"/>
        <v>28</v>
      </c>
      <c r="B66" s="5">
        <v>2.5500000000000002E-3</v>
      </c>
      <c r="C66" s="5">
        <v>5.9699999999999996E-3</v>
      </c>
      <c r="D66" s="5">
        <v>1.2239999999999999E-2</v>
      </c>
      <c r="E66" s="5">
        <v>1.1E-4</v>
      </c>
      <c r="F66" s="5">
        <v>1.09E-3</v>
      </c>
      <c r="G66" s="5">
        <v>4.0000000000000003E-5</v>
      </c>
      <c r="H66" s="5">
        <v>2.7999999999999998E-4</v>
      </c>
      <c r="I66" s="5">
        <v>2.5200000000000001E-3</v>
      </c>
      <c r="J66" s="5">
        <v>3.0000000000000001E-5</v>
      </c>
      <c r="K66" s="5">
        <v>1.491E-2</v>
      </c>
      <c r="L66" s="5">
        <v>0</v>
      </c>
      <c r="M66" s="5">
        <v>1.7309999999999999E-2</v>
      </c>
      <c r="N66" s="5">
        <v>1.2099999999999999E-3</v>
      </c>
      <c r="O66" s="5">
        <v>1E-4</v>
      </c>
      <c r="P66" s="6">
        <v>3.13E-3</v>
      </c>
    </row>
    <row r="67" spans="1:16" x14ac:dyDescent="0.45">
      <c r="A67" s="4">
        <f t="shared" si="2"/>
        <v>29</v>
      </c>
      <c r="B67" s="5">
        <v>1.6000000000000001E-4</v>
      </c>
      <c r="C67" s="5">
        <v>1.01E-3</v>
      </c>
      <c r="D67" s="5">
        <v>7.92E-3</v>
      </c>
      <c r="E67" s="5">
        <v>2.2000000000000001E-4</v>
      </c>
      <c r="F67" s="5">
        <v>6.6E-4</v>
      </c>
      <c r="G67" s="5">
        <v>2.2000000000000001E-4</v>
      </c>
      <c r="H67" s="5">
        <v>0</v>
      </c>
      <c r="I67" s="5">
        <v>1.9400000000000001E-3</v>
      </c>
      <c r="J67" s="5">
        <v>5.7600000000000004E-3</v>
      </c>
      <c r="K67" s="5">
        <v>2.2190000000000001E-2</v>
      </c>
      <c r="L67" s="5">
        <v>2.2000000000000001E-4</v>
      </c>
      <c r="M67" s="5">
        <v>4.8900000000000002E-3</v>
      </c>
      <c r="N67" s="5">
        <v>6.2199999999999998E-3</v>
      </c>
      <c r="O67" s="5">
        <v>8.5400000000000007E-3</v>
      </c>
      <c r="P67" s="6">
        <v>9.1500000000000001E-3</v>
      </c>
    </row>
    <row r="68" spans="1:16" ht="14.65" thickBot="1" x14ac:dyDescent="0.5">
      <c r="A68" s="7">
        <f t="shared" si="2"/>
        <v>30</v>
      </c>
      <c r="B68" s="8">
        <v>8.4399999999999996E-3</v>
      </c>
      <c r="C68" s="8">
        <v>6.3699999999999998E-3</v>
      </c>
      <c r="D68" s="8">
        <v>2.7699999999999999E-3</v>
      </c>
      <c r="E68" s="8">
        <v>0</v>
      </c>
      <c r="F68" s="8">
        <v>0</v>
      </c>
      <c r="G68" s="8">
        <v>2.1000000000000001E-4</v>
      </c>
      <c r="H68" s="8">
        <v>1.58E-3</v>
      </c>
      <c r="I68" s="8">
        <v>2.0799999999999999E-2</v>
      </c>
      <c r="J68" s="8">
        <v>5.0750000000000003E-2</v>
      </c>
      <c r="K68" s="8">
        <v>2.3800000000000002E-3</v>
      </c>
      <c r="L68" s="8">
        <v>6.9999999999999994E-5</v>
      </c>
      <c r="M68" s="8">
        <v>3.4759999999999999E-2</v>
      </c>
      <c r="N68" s="8">
        <v>3.8800000000000002E-3</v>
      </c>
      <c r="O68" s="8">
        <v>8.4999999999999995E-4</v>
      </c>
      <c r="P68" s="9">
        <v>5.8799999999999998E-3</v>
      </c>
    </row>
  </sheetData>
  <mergeCells count="3">
    <mergeCell ref="G1:T1"/>
    <mergeCell ref="A1:D1"/>
    <mergeCell ref="A37:P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 value</vt:lpstr>
      <vt:lpstr>R2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uan Chen</dc:creator>
  <cp:lastModifiedBy>Siyuan Chen</cp:lastModifiedBy>
  <dcterms:created xsi:type="dcterms:W3CDTF">2023-03-14T15:12:36Z</dcterms:created>
  <dcterms:modified xsi:type="dcterms:W3CDTF">2024-01-17T11:05:39Z</dcterms:modified>
</cp:coreProperties>
</file>